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cdc.gov\project\CCID_NCPDCID_DEISS_EIDJ\EID Production\Editorial\EDITING\Amy\8-Aug-2026\L26-0334\"/>
    </mc:Choice>
  </mc:AlternateContent>
  <xr:revisionPtr revIDLastSave="0" documentId="8_{8FB8A9F9-B4A6-4E46-A75E-A1C72823455C}" xr6:coauthVersionLast="47" xr6:coauthVersionMax="47" xr10:uidLastSave="{00000000-0000-0000-0000-000000000000}"/>
  <bookViews>
    <workbookView xWindow="25080" yWindow="-120" windowWidth="25440" windowHeight="15270" xr2:uid="{A31686D6-3B6F-4C4C-AE80-6DBD9A8507A8}"/>
  </bookViews>
  <sheets>
    <sheet name="Appendix 1 Table" sheetId="1" r:id="rId1"/>
  </sheets>
  <definedNames>
    <definedName name="B74x42S">'Appendix 1 Table'!$B$8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L27" i="1" l="1"/>
</calcChain>
</file>

<file path=xl/sharedStrings.xml><?xml version="1.0" encoding="utf-8"?>
<sst xmlns="http://schemas.openxmlformats.org/spreadsheetml/2006/main" count="2807" uniqueCount="631">
  <si>
    <t>Fihman</t>
  </si>
  <si>
    <t>Lim</t>
  </si>
  <si>
    <t>Rasmussen</t>
  </si>
  <si>
    <t>Backes</t>
  </si>
  <si>
    <t>Bazemore</t>
  </si>
  <si>
    <t>Fefer</t>
  </si>
  <si>
    <t>González-Bravo</t>
  </si>
  <si>
    <t>Igneri</t>
  </si>
  <si>
    <t>James</t>
  </si>
  <si>
    <t>Landeloos</t>
  </si>
  <si>
    <t>Ortiz</t>
  </si>
  <si>
    <t>Rojas-Velasco</t>
  </si>
  <si>
    <t>Wahbah Makhoul</t>
  </si>
  <si>
    <t>Wang</t>
  </si>
  <si>
    <t>Wilbring</t>
  </si>
  <si>
    <t>Wójcicka</t>
  </si>
  <si>
    <t>Yiu</t>
  </si>
  <si>
    <t>Zuily</t>
  </si>
  <si>
    <t>Cabrales</t>
  </si>
  <si>
    <t>Kitagawa</t>
  </si>
  <si>
    <t>Russo</t>
  </si>
  <si>
    <t>Clavero</t>
  </si>
  <si>
    <t>Watanabe</t>
  </si>
  <si>
    <t>Vinh</t>
  </si>
  <si>
    <t>Schulz</t>
  </si>
  <si>
    <t>Fleming</t>
  </si>
  <si>
    <t>Heras Cañas</t>
  </si>
  <si>
    <t>Hirakawa</t>
  </si>
  <si>
    <t>Li</t>
  </si>
  <si>
    <t>Malek</t>
  </si>
  <si>
    <t>Navas</t>
  </si>
  <si>
    <t>Rösch</t>
  </si>
  <si>
    <t>Suh</t>
  </si>
  <si>
    <t>Tsur</t>
  </si>
  <si>
    <t>Furutan</t>
  </si>
  <si>
    <t>POET</t>
  </si>
  <si>
    <t>J Infect</t>
  </si>
  <si>
    <t>BMJ Case Rep</t>
  </si>
  <si>
    <t>IDCases</t>
  </si>
  <si>
    <t>BMC Cardiovasc Disord</t>
  </si>
  <si>
    <t>Ned Tijdschr Geneeskd.</t>
  </si>
  <si>
    <t>Case Rep Infect Dis.</t>
  </si>
  <si>
    <t>Diagnostic Microbiology and Infectious Disease</t>
  </si>
  <si>
    <t>Case Reports in Cardiology</t>
  </si>
  <si>
    <t>Critical Care Medicine</t>
  </si>
  <si>
    <t>Postgraduate Medical Journal</t>
  </si>
  <si>
    <t>Clinical Microbiology Newsletter</t>
  </si>
  <si>
    <t>Revista Española de Cardiología (English Edition)</t>
  </si>
  <si>
    <t>Arch Cardiol Mex</t>
  </si>
  <si>
    <t>International Journal of Clinical Practice</t>
  </si>
  <si>
    <t>Clin Res Cardiol</t>
  </si>
  <si>
    <t>Pol Arch Intern Med</t>
  </si>
  <si>
    <t>Int J Cardiol</t>
  </si>
  <si>
    <t>Arch Cardiovasc Dis</t>
  </si>
  <si>
    <t>Infectio</t>
  </si>
  <si>
    <t>New Microbiol</t>
  </si>
  <si>
    <t>Rev. chil. infectol</t>
  </si>
  <si>
    <t>J Med Case Rep</t>
  </si>
  <si>
    <t>Diagn Microbiol Infect Dis</t>
  </si>
  <si>
    <t>-</t>
  </si>
  <si>
    <t>Travel Med Infect Dis</t>
  </si>
  <si>
    <t>New Microbes and New Infections</t>
  </si>
  <si>
    <t>Arq Bras Cardiol</t>
  </si>
  <si>
    <t>Intern Med</t>
  </si>
  <si>
    <t>BMC Infect Dis</t>
  </si>
  <si>
    <t>Journal of Clinical Microbiology</t>
  </si>
  <si>
    <t>Journal of Investigative Medicine High Impact Case Reports</t>
  </si>
  <si>
    <t>Zoonoses Public Health</t>
  </si>
  <si>
    <t>91st General Meeting of the American Society for Microbiology</t>
  </si>
  <si>
    <t>not reported</t>
  </si>
  <si>
    <t>France</t>
  </si>
  <si>
    <t>England</t>
  </si>
  <si>
    <t>Singapore</t>
  </si>
  <si>
    <t>Sweden</t>
  </si>
  <si>
    <t>Netherlands</t>
  </si>
  <si>
    <t>USA</t>
  </si>
  <si>
    <t>Puerto Rico</t>
  </si>
  <si>
    <t>Belgium</t>
  </si>
  <si>
    <t>Spain</t>
  </si>
  <si>
    <t>Mexico</t>
  </si>
  <si>
    <t>Taiwan</t>
  </si>
  <si>
    <t>Germany</t>
  </si>
  <si>
    <t>Poland</t>
  </si>
  <si>
    <t>Hong Kong</t>
  </si>
  <si>
    <t>Colombia</t>
  </si>
  <si>
    <t>Japan</t>
  </si>
  <si>
    <t>Italy</t>
  </si>
  <si>
    <t>Chile</t>
  </si>
  <si>
    <t>Canada</t>
  </si>
  <si>
    <t>USA (acquired in South Korea)</t>
  </si>
  <si>
    <t>Brasil</t>
  </si>
  <si>
    <t>Südkorea</t>
  </si>
  <si>
    <t>Israel</t>
  </si>
  <si>
    <t>Denmark</t>
  </si>
  <si>
    <t>EUR</t>
  </si>
  <si>
    <t>WPR</t>
  </si>
  <si>
    <t>AMR</t>
  </si>
  <si>
    <t>F</t>
  </si>
  <si>
    <t>M</t>
  </si>
  <si>
    <t>none</t>
  </si>
  <si>
    <t>gallstones, Bell’s palsy, bilateral renal stones and pneumothorax secondary to traumatic rib fractures</t>
  </si>
  <si>
    <t>multiple myocardial infarctions, CAD (CABG, a stent in the left carotid artery), Afib, rectal divericula wiht bleeding (10 months prior)</t>
  </si>
  <si>
    <t>aHT; liver cirrhosis (Child-Pugh B), esopahegal varices I°, hiatal hernia, alcohol abuse, CCE, hysterectomy</t>
  </si>
  <si>
    <t>treatment-naïve hepatitis C, remote polysubstance abuse, and Bentall repair of an aortic root aneurysm approximately 18 months prior to presentation</t>
  </si>
  <si>
    <t>hypertrophic cardiomyopathy, complete heart block that required a dual chamber pacemaker, hypothyroidism, and immune thrombocytopenic purpura</t>
  </si>
  <si>
    <t>aHT, dyslipidemia, GERD, Afib</t>
  </si>
  <si>
    <t>coarctation of aorta (1940s), aortic valve prosthesis (1970s), CAD (CABG 1994), and bio_x0002_prosthetic aortic valve replacement (2010).</t>
  </si>
  <si>
    <t>AI (mild) of aortic valve replacement for aortic stenosis 12 years earlier</t>
  </si>
  <si>
    <t>hysterectomy, Afib, aHT, and osteoporosis, native mitral valve endocarditis</t>
  </si>
  <si>
    <t>aHT, CLL, CRC (surgery 2 months prior)</t>
  </si>
  <si>
    <t>CHF, DM2, aHT, colonic polyps</t>
  </si>
  <si>
    <t>aHT, dyslipidemia, Afib </t>
  </si>
  <si>
    <t>staghorn stone of the right kidney and intermittent epigastralgia</t>
  </si>
  <si>
    <t>seronegative tricuspide valve endocarditis in consequence of chronic parodontitis complicated by bacterial lung abscesses (5 years prior)</t>
  </si>
  <si>
    <t>paroxysmal Afib, CHF, after implantation of a cardioverter-defibrillator, treated for bladder papilloma</t>
  </si>
  <si>
    <t>chronic rheumatic heart disease with moderate degree of mitral regurgitation and Afib, endocarditis (25 years prior)</t>
  </si>
  <si>
    <t>Pacemaker, Afib, chronic HepC with liver cirrhosis</t>
  </si>
  <si>
    <t>Cholelithiasis, Gastritis</t>
  </si>
  <si>
    <t xml:space="preserve">aHT, CAD (myocardial infarction; LAD-Stent), gastroesophageal reflux disease (GERD), and abdominal aortic aneurysm </t>
  </si>
  <si>
    <t>aortic dissection, abdominal aortic aneurysm</t>
  </si>
  <si>
    <t>DM2, aHT, CKD G5 on dialysis, diverticulosis</t>
  </si>
  <si>
    <t>keine</t>
  </si>
  <si>
    <t>DM2, dyslipidemia, CAD (CABG), and remote resection of malignant colonic polyps</t>
  </si>
  <si>
    <t>spinal canal stenosis (Th2–3, L3–L5),  intermittent fecal incontinence, urinary urge incontinence alternating with dysfunctional voiding, constipation-predominant inflammatory bowel syndrome, chronic microcytic anemia, depression</t>
  </si>
  <si>
    <t>DM2, NHL Stage IV in remission</t>
  </si>
  <si>
    <t>aHT, dyslipidemia, Hodgkin-Lymphom in Remission, DDD-mode pacemaker due to a complete atrioventricular block</t>
  </si>
  <si>
    <t>aHT, DM2, dyslipidemia</t>
  </si>
  <si>
    <t>dyslipidemia and reflux esophagitis</t>
  </si>
  <si>
    <t>mitral valve repair (3 years prior), CAD (CABG 3 years prior), ICD (2 years prior), aHT, DM2,  COPD</t>
  </si>
  <si>
    <t>paroxysmal Afib, aHT, chronical renal dysfunction (III-IV, conservative therapy), stenosis of the right external carotid artery, CAD (stenting of the right coronary artery; CABG 1.5 years prior), + aortic valve replamcent 1.5 years prior</t>
  </si>
  <si>
    <t>CHF, Afib (Cilostazol, amiodaron, digoxin, warfarin)</t>
  </si>
  <si>
    <t>CHF, paroxysmal Afib, DM2, aHT, and total oesophagectomy due to an oesophageal adenocarcinoma 8 years prior</t>
  </si>
  <si>
    <t>no</t>
  </si>
  <si>
    <t>yes</t>
  </si>
  <si>
    <t>cooked, not raw</t>
  </si>
  <si>
    <t>Amateur-Fischer</t>
  </si>
  <si>
    <t>chef</t>
  </si>
  <si>
    <t>duodenal ulcer, diverticulosis</t>
  </si>
  <si>
    <t>colonic polyps</t>
  </si>
  <si>
    <t>erosive gastritis</t>
  </si>
  <si>
    <t>diverticulosis</t>
  </si>
  <si>
    <t>grade I esophageal varices and a hiatal hernia, diverticulosis, rectal polyps</t>
  </si>
  <si>
    <t>FAP</t>
  </si>
  <si>
    <t>guaiac-positive stool</t>
  </si>
  <si>
    <t>GERD</t>
  </si>
  <si>
    <t>gastric ulcer, colonic polyps</t>
  </si>
  <si>
    <t>CRC surgery 2 months prior</t>
  </si>
  <si>
    <t>gastric ulcer</t>
  </si>
  <si>
    <t>gastritis</t>
  </si>
  <si>
    <t>duodenal diverticula</t>
  </si>
  <si>
    <t xml:space="preserve">poor dentition, fish bone penetration of gingiva 5 days prior </t>
  </si>
  <si>
    <t>severe gastritis + reflux esophagitis</t>
  </si>
  <si>
    <t>CRC</t>
  </si>
  <si>
    <t>right hip pain (21d), fever (recent onset)</t>
  </si>
  <si>
    <t>weight loss, fever, anemia</t>
  </si>
  <si>
    <t>2 weeks of anorexia and progressively worsening right lower limb cramps</t>
  </si>
  <si>
    <t>malaise (several months), on day prior to admission acute headache (head pain) and expressive dysphasia (subdural heamatoma)</t>
  </si>
  <si>
    <t>malaise, fever, weight loss, frequent nosebleeds, one-time episode of vomiting bright red blood</t>
  </si>
  <si>
    <t>malaise, weakness</t>
  </si>
  <si>
    <t>progressive exertional dys_x0002_pnea, generalized weakness, anorexia</t>
  </si>
  <si>
    <t>malaise, anorexia (7d), fever, chills, altered mental status (1d)</t>
  </si>
  <si>
    <t>malaise, fever, diaphoresis, muscle pain, headache (head pain), non-productive cough, vomiting</t>
  </si>
  <si>
    <t>lower back pain (63d), rigors and night sweats (35d), anorexia, weight loss (3.5 kg in 42d)</t>
  </si>
  <si>
    <t>fever, anorexia, exertional dyspnea, for which a 1-week ambulatory course of amoxicillin was started</t>
  </si>
  <si>
    <t>back pain, fever</t>
  </si>
  <si>
    <t>progressive heart failure</t>
  </si>
  <si>
    <t>fever</t>
  </si>
  <si>
    <t>severe headache (head pain) starting associated with one episode of non-bilious non-bloody vomiting + new-onset dysarthria (6h)</t>
  </si>
  <si>
    <t>fever, purpuric leg lesions</t>
  </si>
  <si>
    <t>progressive dyspnea, chills, fever</t>
  </si>
  <si>
    <t>fever, abdominal pain, general weakness, deterioration of exercise tolerance</t>
  </si>
  <si>
    <t>fever, chills, rigors</t>
  </si>
  <si>
    <t>fever, chills, dyspnea, chest pain</t>
  </si>
  <si>
    <t xml:space="preserve">anorexia, muscle pain, weakness </t>
  </si>
  <si>
    <t>fever and chills, hypotonia (80/50 mmHg)</t>
  </si>
  <si>
    <t>malaise, muscle pain (60d), fever (30d)</t>
  </si>
  <si>
    <t>dyspnea, vague epigastric discomfort, 4 weeks prior CHF with fever, positive urine culture with non-hemolytic strepotocci + 2 pos. Blood cultures with gram-positive cocci</t>
  </si>
  <si>
    <t>progressive lower extremity edema, night sweats,  back pain, osler nodes</t>
  </si>
  <si>
    <t>migratory joint pain, functional decline, anorexia, fatigue, significant weight loss, fever, flu-like-symptoms</t>
  </si>
  <si>
    <t>fever, chills, diaphoresis, erythematous nodules in hands and legs, muscle pain and weakness</t>
  </si>
  <si>
    <t>wake-up stroke (NIHSS 21, left mca, right sided hemiplegia and loss of body sensation, Babinski positive on the right side, slurred speech, tongue deviation to the right, right visual field impairment, poor coordination, altered mental status (disoriented to time)</t>
  </si>
  <si>
    <t>severe bilateral occipital headache (intracranial hemorrhage) 4 weeks prior, flu-like symptoms 1 week prior, epistaxis, haematuria, and malaise without fever</t>
  </si>
  <si>
    <t>progressive fatigue, weight loss, anorexia, loss of ability to ambulate</t>
  </si>
  <si>
    <t>exertional dyspnea NYHA III + cough</t>
  </si>
  <si>
    <t>dyspnea</t>
  </si>
  <si>
    <t>constipation and fever</t>
  </si>
  <si>
    <t>several months</t>
  </si>
  <si>
    <t>recent onset</t>
  </si>
  <si>
    <t>several weeks</t>
  </si>
  <si>
    <t>few days</t>
  </si>
  <si>
    <t>anemia</t>
  </si>
  <si>
    <t>elevated</t>
  </si>
  <si>
    <t> not reported, neutrophils: 8.1×109</t>
  </si>
  <si>
    <t>normal</t>
  </si>
  <si>
    <t>neutrophilia</t>
  </si>
  <si>
    <t>&gt;1000</t>
  </si>
  <si>
    <t>"normal"</t>
  </si>
  <si>
    <t>temp_max</t>
  </si>
  <si>
    <t>yes (post-operative)</t>
  </si>
  <si>
    <t>systolic</t>
  </si>
  <si>
    <t>systolic + diastolic</t>
  </si>
  <si>
    <t>diastolic (vorbekannt)</t>
  </si>
  <si>
    <t>no (mechanical valve)</t>
  </si>
  <si>
    <t>loss of click/murmur of the mechanical valve prosthesis</t>
  </si>
  <si>
    <t>diastolic</t>
  </si>
  <si>
    <t>aortic</t>
  </si>
  <si>
    <t>mitral</t>
  </si>
  <si>
    <t>tricuspid</t>
  </si>
  <si>
    <t>prosthetic</t>
  </si>
  <si>
    <t>native</t>
  </si>
  <si>
    <t>calcified</t>
  </si>
  <si>
    <t>TAVI valve in valve after prior surgical</t>
  </si>
  <si>
    <t>AI mild</t>
  </si>
  <si>
    <t>aortic root replacemnt</t>
  </si>
  <si>
    <t>mitral valve prolapse</t>
  </si>
  <si>
    <t>MI (rheumatic heart disease)</t>
  </si>
  <si>
    <t>stenosis</t>
  </si>
  <si>
    <t>biological</t>
  </si>
  <si>
    <t>mechanical</t>
  </si>
  <si>
    <t>19x11</t>
  </si>
  <si>
    <t>10x5</t>
  </si>
  <si>
    <t>7x9</t>
  </si>
  <si>
    <t>25x5 + 8</t>
  </si>
  <si>
    <t>10.3x14.6</t>
  </si>
  <si>
    <t>&lt;10</t>
  </si>
  <si>
    <t>16x6</t>
  </si>
  <si>
    <t>leaflet + periaortal thickening</t>
  </si>
  <si>
    <t>rupture of chordae tendinae</t>
  </si>
  <si>
    <t>aortic valve thickening</t>
  </si>
  <si>
    <t>partial rupture of chordae tendinae</t>
  </si>
  <si>
    <t>leaflet thickening + rupture</t>
  </si>
  <si>
    <t>both mitral leaflets</t>
  </si>
  <si>
    <t>all 3 cusps, only biggest size given</t>
  </si>
  <si>
    <t>leaflet thickening</t>
  </si>
  <si>
    <t>mitral abscess, potentially rupture of posterior leaflet</t>
  </si>
  <si>
    <t xml:space="preserve">MI </t>
  </si>
  <si>
    <t>AI + AS</t>
  </si>
  <si>
    <t>MI severe</t>
  </si>
  <si>
    <t xml:space="preserve">AI </t>
  </si>
  <si>
    <t>AS</t>
  </si>
  <si>
    <t>MI</t>
  </si>
  <si>
    <t>AI</t>
  </si>
  <si>
    <t>AS severe (preexisting)</t>
  </si>
  <si>
    <t>moderate to severe</t>
  </si>
  <si>
    <t>AI moderate + AS mild</t>
  </si>
  <si>
    <t>severe</t>
  </si>
  <si>
    <t>mild to moderate (mild preexisting)</t>
  </si>
  <si>
    <t>moderate to severe (moderate pre-existing)</t>
  </si>
  <si>
    <t>moderate</t>
  </si>
  <si>
    <t>severe (pre-existing)</t>
  </si>
  <si>
    <t>moderate (TTE d7), rupture of chordae teninae of anterior valve leaflet + MI severe (d12)</t>
  </si>
  <si>
    <t>3 mm</t>
  </si>
  <si>
    <t>mitral prolapse due to rupture of chordae tendinae</t>
  </si>
  <si>
    <t>API rapid ID 32 Strep system + 16s rRNA sequencing + sodAint sequencing</t>
  </si>
  <si>
    <t>MALDI-TOF + 16s rDNA Sequencing</t>
  </si>
  <si>
    <t>MALDI-TOF</t>
  </si>
  <si>
    <t>VITEK-2 + 16s rRNA sequencing</t>
  </si>
  <si>
    <t>MALDI-TOF + 16s rDNA sequencing</t>
  </si>
  <si>
    <t>biochemical</t>
  </si>
  <si>
    <t>API Strep</t>
  </si>
  <si>
    <t>ID32 Strep + 16S rDNA sequencing</t>
  </si>
  <si>
    <t>PCR</t>
  </si>
  <si>
    <t>VITEK-2</t>
  </si>
  <si>
    <t>VITEK-2 + MALDI-TOF + 16s rRNA sequencing</t>
  </si>
  <si>
    <t>ID32 Strep + 16S rRNA sequencing</t>
  </si>
  <si>
    <t>VITEK-2 + API- 20 Strep kit + 16s rRNA sequencing</t>
  </si>
  <si>
    <t>VITEK-2 + 16s RNA sequencing</t>
  </si>
  <si>
    <t>MALDI-TOF + 16s rRNA sequencing</t>
  </si>
  <si>
    <t>biochemical + "genetic studies"</t>
  </si>
  <si>
    <t>Phoenix-System + VITEK-2 + 16S ribosomal rRNA sequencing + ABI PRISM 310 Genetic Analyzer</t>
  </si>
  <si>
    <t>VITEK-2 + MALDI-TOF + PCR</t>
  </si>
  <si>
    <t>API 32 strep kit + VITEK-2 + 16s rDNA sequencing</t>
  </si>
  <si>
    <t>TTE</t>
  </si>
  <si>
    <t>TEE</t>
  </si>
  <si>
    <t>subdural hemorrhage</t>
  </si>
  <si>
    <t>janeway-Lesions, Petechiae (tonsillar arch)</t>
  </si>
  <si>
    <t>splenic and left renal infarcts</t>
  </si>
  <si>
    <t>spondylodiscitis L2-L3</t>
  </si>
  <si>
    <t>small stroke right occipital lobe (MRI-detected)</t>
  </si>
  <si>
    <t>spondylodiscitis L4-L5</t>
  </si>
  <si>
    <t>left MCA M2/M3 stroke + left frontal hematoma (2.7 cm) + 5 mm intracranial aneurysm inferior MCA</t>
  </si>
  <si>
    <t>purpuric leg lesions for 2 weeks</t>
  </si>
  <si>
    <t>osler nodes on the right first toe, palpable spleen</t>
  </si>
  <si>
    <t>1 mm black induration on her right forefinger</t>
  </si>
  <si>
    <t>osler nodes (fingers)</t>
  </si>
  <si>
    <t>splinter hemorrhages in nail beds of left hand</t>
  </si>
  <si>
    <t>osler nodes</t>
  </si>
  <si>
    <t>MCA stroke</t>
  </si>
  <si>
    <t>intracranial hemorrhage</t>
  </si>
  <si>
    <t>CXR, bone scintigraphy, dentition Radiography</t>
  </si>
  <si>
    <t>MRI lumbar</t>
  </si>
  <si>
    <t>cCT</t>
  </si>
  <si>
    <t>CT Abdomen</t>
  </si>
  <si>
    <t>CT Thorax/Abdomen/Pelvis</t>
  </si>
  <si>
    <t>CXR</t>
  </si>
  <si>
    <t>urine dipstick</t>
  </si>
  <si>
    <t>urine culture, CXR, x-ray lumbar/thoracic spine, scintigraphy spine</t>
  </si>
  <si>
    <t>cMRI, PET-CT</t>
  </si>
  <si>
    <t>spine x-ray, spine scintigraphy, spine MRI</t>
  </si>
  <si>
    <t>cCT, cCT-Angiogram</t>
  </si>
  <si>
    <t>abdominal ultrasound, CXR</t>
  </si>
  <si>
    <t>CT whole body (contrast-enhanced)</t>
  </si>
  <si>
    <t>cCT, CT Abdomen/Pelvis, CXR</t>
  </si>
  <si>
    <t xml:space="preserve">lumbar CT, CT Thorax/Abdomen, cMRI, MRI spine, urine dipstick </t>
  </si>
  <si>
    <t>PET-CT, lumbar MRI</t>
  </si>
  <si>
    <t>cCT, CXR, urine dipstick</t>
  </si>
  <si>
    <t>abdominal ultrasound</t>
  </si>
  <si>
    <t>right MCA stroke (left hemiparesis + slurred speeh, d4)</t>
  </si>
  <si>
    <t>Cerebellar stroke (d9)</t>
  </si>
  <si>
    <t>splinter hemorrhages hands/toes</t>
  </si>
  <si>
    <t>leukocytoclastic vasculitis</t>
  </si>
  <si>
    <t>left-sided renal infarction (d6), MCA stroke left (d12), cerebral myoctic aneurysms (d24)</t>
  </si>
  <si>
    <t>dia_embolism_hospitalization</t>
  </si>
  <si>
    <t>cMRI</t>
  </si>
  <si>
    <t>CT after 6 weeks of therapy</t>
  </si>
  <si>
    <t>U-Stix</t>
  </si>
  <si>
    <t>CT abdomen / diffusion-weighted cMRT / CT-Angio</t>
  </si>
  <si>
    <t>cMRI, abdominal ultrasound</t>
  </si>
  <si>
    <t>AI + MI severe</t>
  </si>
  <si>
    <t>repair of aortic pseudoaneurysm after therapy with concomitant valve-replacement</t>
  </si>
  <si>
    <t>MI severe, rupture of chordae tendinae</t>
  </si>
  <si>
    <t>MI severe with progressive heart failure</t>
  </si>
  <si>
    <t>not reported, am ehesten Fokussanierung</t>
  </si>
  <si>
    <t>MI severe +  dilated left ventricle = elective mitral valve repair plus left atrial placation</t>
  </si>
  <si>
    <t>AI + MI severe, rupture of chordae tendinae</t>
  </si>
  <si>
    <t>AI severe</t>
  </si>
  <si>
    <t>loss of function, abscess</t>
  </si>
  <si>
    <t>MI severe + prominent LA systolic expansive motion)</t>
  </si>
  <si>
    <t>increased vegetation size (from 16 to 35 mm; around day 16), CRP increase (134 mg/L) + worsening pulmonary edema on CXR</t>
  </si>
  <si>
    <t>28d after initiation of antimicrobial therapy</t>
  </si>
  <si>
    <t>4 months after intial presentation</t>
  </si>
  <si>
    <t>d11 of admission</t>
  </si>
  <si>
    <t>1 week after initiation of iv therapy / hospital admission</t>
  </si>
  <si>
    <t>2 months after completion of antimicrobial therapy</t>
  </si>
  <si>
    <t>after therapy</t>
  </si>
  <si>
    <t>d2 of hospital admission</t>
  </si>
  <si>
    <t>3 weeks after initiation of antimicrobial therapy</t>
  </si>
  <si>
    <t>not reported in detail</t>
  </si>
  <si>
    <t>16d after completion of antimicrobial therapy (46 days since admission)</t>
  </si>
  <si>
    <t>6 weeks after initiation of antibiotic therapy = after completion of antimicrobial therapy</t>
  </si>
  <si>
    <t>d5 od admission</t>
  </si>
  <si>
    <t>d17 of admission/antimicrobial therapy</t>
  </si>
  <si>
    <t>TAVI</t>
  </si>
  <si>
    <t>bentall-procedure</t>
  </si>
  <si>
    <t>open</t>
  </si>
  <si>
    <t>minimally-invasive</t>
  </si>
  <si>
    <t>bio</t>
  </si>
  <si>
    <t>bio + CABG</t>
  </si>
  <si>
    <t>bio + ascending aorta repair with bovine pericardial patch +  ICD lead and pacemaker removal</t>
  </si>
  <si>
    <t>aortic valve, bioprothese</t>
  </si>
  <si>
    <t>aortic valve, biological</t>
  </si>
  <si>
    <t>tricuspid valve, other valve (not reported), 1x mechanical, 1x biological</t>
  </si>
  <si>
    <t>aortic valve, mechanical, with significant periprosthetic regurgitation requiring percutaneous repair with an Amplatzer-type device</t>
  </si>
  <si>
    <t>mitral, mechanical, 5 years prior</t>
  </si>
  <si>
    <t>mitral valve repair 3 years prior</t>
  </si>
  <si>
    <t>&lt;42</t>
  </si>
  <si>
    <t>combination</t>
  </si>
  <si>
    <t>mono</t>
  </si>
  <si>
    <t>Amoxicillin 150 mg/kg/day + Gentamicin 2 mg/kg/day in a single dose</t>
  </si>
  <si>
    <t>Amoxicillin 6x2g + Gentamicin 2x1mg/kg</t>
  </si>
  <si>
    <t>Ceftriaxone (dose not reported)</t>
  </si>
  <si>
    <t>Penicillin G 4x3g + Tobramycin 3x60mg</t>
  </si>
  <si>
    <t>Amoxicillin 6x2g + Gentamicin 3mg/kg</t>
  </si>
  <si>
    <t>Vancomycin + Piperacillin-Tazobactam (doses not reported)</t>
  </si>
  <si>
    <t>Vancomycin + Cefepim (doses not reported)</t>
  </si>
  <si>
    <t>Ampicillin 6x2g + Gentamicin 2x80mg</t>
  </si>
  <si>
    <t>Vancomycin (dose not reported)</t>
  </si>
  <si>
    <t>Ceftriaxone 2g tgl.</t>
  </si>
  <si>
    <t>Amoxicillin-Clavulanate (dose not reported) + Gentamicin (dose not reported)</t>
  </si>
  <si>
    <t>Ceftriaxone + Gentamicin (doses not reported)</t>
  </si>
  <si>
    <t>Penicillin G 12 Mio Units/d + Gentamicin 120 mg/d</t>
  </si>
  <si>
    <t>Trimethoprim-Sulfamethoxazol (dose not reported)</t>
  </si>
  <si>
    <t>Levofloxacin 2x500 mg</t>
  </si>
  <si>
    <t>Ampicillin (dose not reported)</t>
  </si>
  <si>
    <t>Amoxicillin + Gentamicin (doses not reported)</t>
  </si>
  <si>
    <t>Ceftriaxone 1x2g</t>
  </si>
  <si>
    <t>Ampicillin-Sulbactam (dose not reported)</t>
  </si>
  <si>
    <t>Vancomycin + Gentamicin (doses not reported)</t>
  </si>
  <si>
    <t>Cloxacillin 4x2g + Amikacin iv 7,5 mg/kg</t>
  </si>
  <si>
    <t>Benzylpenicillin 6x3 mio Units + Gentamicin 3x60 mg</t>
  </si>
  <si>
    <t>Ampicillin 4x2g</t>
  </si>
  <si>
    <t>Ampicillin + Gentamicin (doses not reported)</t>
  </si>
  <si>
    <t>Cefditoren 2x400 mg</t>
  </si>
  <si>
    <t>Vancomycin 2x1g</t>
  </si>
  <si>
    <t>Penicillin G 6x3MU + Gentamicin 3x80 mg</t>
  </si>
  <si>
    <t>Vancomycin 30mg/kg tgl + Gentamicin 3 mg/kg tgl</t>
  </si>
  <si>
    <t>Vancomycin, Gentamicin, and Rifampicin (doses not reported)</t>
  </si>
  <si>
    <t>Ceftriaxone 1x2g + Gentamicin 3x45 mg + Rifampicin 1x600 mg</t>
  </si>
  <si>
    <t>iv</t>
  </si>
  <si>
    <t>oral</t>
  </si>
  <si>
    <t>empirical - bloodstream infection</t>
  </si>
  <si>
    <t>empirical - based on streptococcal and enterococcal endocarditis + case reports</t>
  </si>
  <si>
    <t>empirical</t>
  </si>
  <si>
    <t>empirical - suspected infective endocarditis</t>
  </si>
  <si>
    <t>empirical bei pathologischem Nachweos von gram-positiven Kokken in Vegetationen der explantiereten Herzvalve, Beginn Tag 18 nach Aufnahme</t>
  </si>
  <si>
    <t>empirical - bacteremia (Enterococci)</t>
  </si>
  <si>
    <t>empirical - bacteremia</t>
  </si>
  <si>
    <t xml:space="preserve">empirical (fever + elevated inflammatory markers) </t>
  </si>
  <si>
    <t>empirical - fever</t>
  </si>
  <si>
    <t>empirical - fever + abdominal pain</t>
  </si>
  <si>
    <t>empirical, confirmed via AST</t>
  </si>
  <si>
    <t>empirical - suspected infective endocarditis (streptococci)</t>
  </si>
  <si>
    <t>empirical - Lactococcus garvieae without AST</t>
  </si>
  <si>
    <t>allergy to penicillin</t>
  </si>
  <si>
    <t>30d</t>
  </si>
  <si>
    <t>empirical - gram-positive infective endocarditis</t>
  </si>
  <si>
    <t>empirical - suspected prosthetic valve infective endocarditis</t>
  </si>
  <si>
    <t>Amoxicillin</t>
  </si>
  <si>
    <t xml:space="preserve">Penicillin 4x3g </t>
  </si>
  <si>
    <t>Ceftriaxone 2x2g</t>
  </si>
  <si>
    <t>Ceftriaxone 1x2g + Gentamicin 200 mg</t>
  </si>
  <si>
    <t>Teicoplanin (dose not reported)</t>
  </si>
  <si>
    <t>Moxifloxacin (dose not reported)</t>
  </si>
  <si>
    <t>Ampicillin (dose not reported) + Gentamicin (dose not reported)</t>
  </si>
  <si>
    <t>Vancomycin (dose not reported</t>
  </si>
  <si>
    <t>Amoxicillin-Clavulanate (dose not reported)</t>
  </si>
  <si>
    <t>Penicillin G 12 Mio Units/d</t>
  </si>
  <si>
    <t>Vancomycin + Rifampicin + Gentamicin (doses not reported)</t>
  </si>
  <si>
    <t>Levofloxacin 2x500 mg + Ampicillin 6x2g + Ceftriaxone 1x2g</t>
  </si>
  <si>
    <t>Ampicillin + Gentamicin  (doses not reported)</t>
  </si>
  <si>
    <t>Vancomycin 1x500 mg + Gentamicin 3mg/kg tgl. (mit 1.5 mg/kg nach jeder Dialyse)</t>
  </si>
  <si>
    <t>Ceftriaxone 2x2g + Gentamicin 3x80 mg</t>
  </si>
  <si>
    <t>Daptomycin + 850 mg/48h + Ampicillin 4x2g + Ceftriaxone 2x2g</t>
  </si>
  <si>
    <t>Ceftriaxone 2x2g + Gentamicin (dose not reported)</t>
  </si>
  <si>
    <t>Penicillin 6x4 Mio Units + Gentamicin 320 - 240 mg/kg</t>
  </si>
  <si>
    <t>Teicoplanin 1x400 mg</t>
  </si>
  <si>
    <t>&gt;60</t>
  </si>
  <si>
    <t>oralisation after clearance of vegetation</t>
  </si>
  <si>
    <t>vertigo and hearing impairment (UAW Tobramycin)</t>
  </si>
  <si>
    <t>AST</t>
  </si>
  <si>
    <t>bacteremia with gram-positive cocci resembling streptococci</t>
  </si>
  <si>
    <t>empirical - suspected infectve endocarditis due to vegetation</t>
  </si>
  <si>
    <t>empirical - bacteremia with gram-positive cocci resembling enterococci</t>
  </si>
  <si>
    <t>empirical - suspected endocarditis</t>
  </si>
  <si>
    <t>AST, based on case report</t>
  </si>
  <si>
    <t>AKI + bacteremia (suspected S. aureus or Streptococci)</t>
  </si>
  <si>
    <t>Ceftriaxone</t>
  </si>
  <si>
    <t>Penicillin G 24 meq tgl + Gentamicin 2x80 mg</t>
  </si>
  <si>
    <t>Levofloxacin + Amoxicillin-Clavulanate (ORAL) (dose not reported)</t>
  </si>
  <si>
    <t>Cefazolin  (dose not reported)</t>
  </si>
  <si>
    <t>Doxycycline</t>
  </si>
  <si>
    <t>Daptomycin 850 mg/48h + Ampicillin 4x2g + Ceftriaxone 2x2g + Gentamicin (dose not reported)</t>
  </si>
  <si>
    <t xml:space="preserve">Penicillin G 6x4 Mio Units </t>
  </si>
  <si>
    <t>AKI unter Genta</t>
  </si>
  <si>
    <t>standard of care</t>
  </si>
  <si>
    <t>resistenztestung</t>
  </si>
  <si>
    <t>Oralisierung + Resistenztestung</t>
  </si>
  <si>
    <t>Optimierung IE-Therapie</t>
  </si>
  <si>
    <t>etest susceptible, does not have to be adjusted to renal function, no teicolpanin TDM available</t>
  </si>
  <si>
    <t xml:space="preserve">Penicillin G 24 meq </t>
  </si>
  <si>
    <t>Levofloxacin (dose not reported)</t>
  </si>
  <si>
    <t>Daptomycin + Ampicillin + Ceftriaxone</t>
  </si>
  <si>
    <t>2 Wochen</t>
  </si>
  <si>
    <t>2 wochen</t>
  </si>
  <si>
    <t>oralisation</t>
  </si>
  <si>
    <t>AKI</t>
  </si>
  <si>
    <t>Amoxicillin 3x1g</t>
  </si>
  <si>
    <t>Amoxicillin, Cefotaxime, Vancomycin, Teicoplanin, Penicillin (in combination)</t>
  </si>
  <si>
    <t>Gentamicin</t>
  </si>
  <si>
    <t>Penicillin (in combination), Ceftriaxone, Gentamicin</t>
  </si>
  <si>
    <t>Penicillin (in combination), Tobramycin</t>
  </si>
  <si>
    <t>NR</t>
  </si>
  <si>
    <t>Ceftriaxone, Gentamicin</t>
  </si>
  <si>
    <t>Ceftriaxone, Ampicillin, Vancomycin</t>
  </si>
  <si>
    <t>Ceftriaxone, Levofloxacin, Vancomycin</t>
  </si>
  <si>
    <t>Ceftriaxone, Daptomycin, Levofloxacin, Vancomycin, Azithromycin</t>
  </si>
  <si>
    <t>Teicoplanin</t>
  </si>
  <si>
    <t>Penicillin, Gentamicin, Amoxicillin</t>
  </si>
  <si>
    <t>Cefotaxime, Ciprofloxacin, Erythromycin, Daptomycin, Vancomycin</t>
  </si>
  <si>
    <t>Penicillin, Amoxicillin-Clavulanate, Ciprofloxacin, Vancomycin</t>
  </si>
  <si>
    <t>pan-susceptible</t>
  </si>
  <si>
    <t>Penicillin, Cefazolin, Gentamicin</t>
  </si>
  <si>
    <t>Levofloxacin, Amoxicillin-Clavulanate</t>
  </si>
  <si>
    <t>Levofloxacin, Penicillin, Ampicillin, Ceftriaxone, Linezolid</t>
  </si>
  <si>
    <t>Ciprofloxacin, Ceftriaxone, Ampicillin</t>
  </si>
  <si>
    <t>Penicillin, Ampicillin, Cefazolin, Cefmetazole, Imipenem,  Minocycline, Vancomycin</t>
  </si>
  <si>
    <t>Erythroymcin, Ceftriaxone, Levofloxacin, Tetracyclin, Imipinem, Ampicillin, Amoxicillin, Ciprofloxacin, Daptomycin, Vancomycin, Gentamicin, Teicoplanin</t>
  </si>
  <si>
    <t>Vancomycin,  Cefotaxim, Erythromycin, Ciprofloxacin, Trimethoprim-Sulfamethoxazol, Amoxicillin-Clavulanate</t>
  </si>
  <si>
    <t>Erythromycin, Vancomycin, Linezolid, Penicillin (in combination), Ceftriaxone, Gentamicin</t>
  </si>
  <si>
    <t>Penicillin, Chloramphenicol, Ciprofloxacin, Ofloxacin, Levofloxacin, Tetracycline, Vancomycin</t>
  </si>
  <si>
    <t>Cefotaxim, Ceftriaxone, Vancomycin, Tetracyclin</t>
  </si>
  <si>
    <t>Vancomycin, Ampicillin-Sulbactam, Ceftriaxone, Piperacillin-Tazobactm</t>
  </si>
  <si>
    <t>Oxacillin, Cefotaxim, Erythromycin, Vancomycin, Daptomycin, Levofloxacin</t>
  </si>
  <si>
    <t>Penicillin, Gentamicin, Vancomycin</t>
  </si>
  <si>
    <t>Penicillin, Ceftriaxone, Vancomycin, Levofloxacin</t>
  </si>
  <si>
    <t>Vancomycin</t>
  </si>
  <si>
    <t>Penicillin, Ampicillin, Ceftriaxone, Cefotaxim, Gentamicin, Vancomycin</t>
  </si>
  <si>
    <t>Amoxicillin-Clavulanate, Meropenem, Penicillin (in combination), Ceftriaxone, Cefotaxim, Vancomycin, Teicoplanin, Levofloxacin</t>
  </si>
  <si>
    <t>Penicillin</t>
  </si>
  <si>
    <t>Erythromycin, Nitrofurantoin</t>
  </si>
  <si>
    <t>Levofloxacin</t>
  </si>
  <si>
    <t>Penicillin, Ampicillin</t>
  </si>
  <si>
    <t>Penicillin (mono)</t>
  </si>
  <si>
    <t>Clindamycin, Rifampin, Bacitracin</t>
  </si>
  <si>
    <t>Clindamycin, Penicillin (mono)</t>
  </si>
  <si>
    <t>Clindamycin, Norfloxacin</t>
  </si>
  <si>
    <t>Clindamycin, Gentamicin, Penicillin, Ampicillin, Ampicillin/Sulbactam, Piperacillin/Tazobactam</t>
  </si>
  <si>
    <t>Clindamycin, Ampicillin, Gentamicin</t>
  </si>
  <si>
    <t>Clindamycin</t>
  </si>
  <si>
    <t>Etest</t>
  </si>
  <si>
    <t>Etest, disk diffusion</t>
  </si>
  <si>
    <t>disk-diffusion (non-blood isolates) / microbroth dilution (blood isolates)</t>
  </si>
  <si>
    <t xml:space="preserve">disk diffusion </t>
  </si>
  <si>
    <t>Ellipsometrie, disk diffusion</t>
  </si>
  <si>
    <t>disk diffusion, etest</t>
  </si>
  <si>
    <t>Epsilon-Test</t>
  </si>
  <si>
    <t>Microscan Walk Away System</t>
  </si>
  <si>
    <t>Microstrep, Etest</t>
  </si>
  <si>
    <t>alive</t>
  </si>
  <si>
    <t>dead</t>
  </si>
  <si>
    <t>1 month after admission due to massive cerebral hemorrhage in the left hemisphere</t>
  </si>
  <si>
    <t xml:space="preserve">heart failure, no surgery due to high surgical risk </t>
  </si>
  <si>
    <t>3 weeks after admission due to multi organ failure</t>
  </si>
  <si>
    <t>22 days after end of therapy, most likely not related to endocarditis, clinically well shortly before death</t>
  </si>
  <si>
    <t>after surgery, persistent shock</t>
  </si>
  <si>
    <t>TEE 4 weeks after optimal dosing regimen as assessed by antibiotic dosage</t>
  </si>
  <si>
    <t>6 weeks after end of therapy = 12 after initiation of therapy</t>
  </si>
  <si>
    <t>6 weeks after initiation of therapy = end of therapy</t>
  </si>
  <si>
    <t>36 months, TEE 3 weeks after initiation of therapy</t>
  </si>
  <si>
    <t>6 weeks after initiation of therapy (= end of therapy)</t>
  </si>
  <si>
    <t>18 months after diagnosis, cardiac MRI</t>
  </si>
  <si>
    <t>1 month after admission</t>
  </si>
  <si>
    <t>d16 of admission = end of therapy</t>
  </si>
  <si>
    <t>3 months after initiation of therapy (= end of therapy)</t>
  </si>
  <si>
    <t>12 months</t>
  </si>
  <si>
    <t>6 months after discharge (clinically), 7 months after initiation of therapy</t>
  </si>
  <si>
    <t>4 weeks after initiation of therapy (= end of therapy)</t>
  </si>
  <si>
    <t>&lt;8 Wochen</t>
  </si>
  <si>
    <t>6 weeks after initiation of therapy (= end of therapy), TEE</t>
  </si>
  <si>
    <t>2 months after end of antimicrobial therapy, surgery</t>
  </si>
  <si>
    <t>8 months (not reported after which timepoint)</t>
  </si>
  <si>
    <t>.</t>
  </si>
  <si>
    <t>3 weeks after diagnosis</t>
  </si>
  <si>
    <t>9 weeks after initiation of therapy (= end of therapy), TEE</t>
  </si>
  <si>
    <t>8 months after end of therapy</t>
  </si>
  <si>
    <t>11 months, clinically</t>
  </si>
  <si>
    <t>2 weeks after end of therapy, neg. BK, TEE</t>
  </si>
  <si>
    <t>2 days after end of therapy = 30 days after initiation of therapy</t>
  </si>
  <si>
    <t>6 months end of therapy, clinically</t>
  </si>
  <si>
    <t>at least d1o of admission</t>
  </si>
  <si>
    <t>reduced on aortic valve, unchanged on mitral valve</t>
  </si>
  <si>
    <t>none im TTE (dort aber auch inital none gesehen)</t>
  </si>
  <si>
    <t>not investigated</t>
  </si>
  <si>
    <t>none, maybe 5 mm residual vegetation</t>
  </si>
  <si>
    <t>good</t>
  </si>
  <si>
    <t>not reported post-stroke (required prolonged inpatient rehab)</t>
  </si>
  <si>
    <t>not reported post-stroke</t>
  </si>
  <si>
    <t>NIHSS 2, otherwise good</t>
  </si>
  <si>
    <t>Basic Information</t>
  </si>
  <si>
    <t>First Author</t>
  </si>
  <si>
    <t>Journal</t>
  </si>
  <si>
    <t>Year</t>
  </si>
  <si>
    <t>Country</t>
  </si>
  <si>
    <t>WHO Region</t>
  </si>
  <si>
    <t>Age</t>
  </si>
  <si>
    <t>Sex</t>
  </si>
  <si>
    <t>Comorbidities</t>
  </si>
  <si>
    <t>Patient Characteristics</t>
  </si>
  <si>
    <t>Fish</t>
  </si>
  <si>
    <t>Fish - Details</t>
  </si>
  <si>
    <t>Raw Milk Products</t>
  </si>
  <si>
    <t>Gastrointestinal Disease</t>
  </si>
  <si>
    <t>Exposure / Risk Factors</t>
  </si>
  <si>
    <t>Gastrointestinal Disease - Details</t>
  </si>
  <si>
    <t>Presenting Complaint</t>
  </si>
  <si>
    <t>Clinical Presentation</t>
  </si>
  <si>
    <t>Symptom Duration</t>
  </si>
  <si>
    <t>Leukocytes (/mcl, on admission)</t>
  </si>
  <si>
    <t>Neutrophilia (%, on admission)</t>
  </si>
  <si>
    <t>Hb (g/dL)</t>
  </si>
  <si>
    <t>CRP (mg/L)</t>
  </si>
  <si>
    <t>Creatinine (mg/dL)</t>
  </si>
  <si>
    <t>Temperature</t>
  </si>
  <si>
    <t>Admission: Lab Values and Temperature</t>
  </si>
  <si>
    <t>Affected Valve #1</t>
  </si>
  <si>
    <t>Localisation</t>
  </si>
  <si>
    <t>Prosthetic / Native</t>
  </si>
  <si>
    <t>Predisposing Factor</t>
  </si>
  <si>
    <t>Vegetation (yes/no)</t>
  </si>
  <si>
    <t>Vegetation: Size</t>
  </si>
  <si>
    <t>Valvulopathy</t>
  </si>
  <si>
    <t>Severity of valvulopathy</t>
  </si>
  <si>
    <t>Other</t>
  </si>
  <si>
    <t>Biological / Mechanical Replacement Valve</t>
  </si>
  <si>
    <t>Microbiological Diagnosis</t>
  </si>
  <si>
    <t>Diagnostic Workup</t>
  </si>
  <si>
    <t>Complications</t>
  </si>
  <si>
    <t>Embolism (on admission)</t>
  </si>
  <si>
    <t>Embolism (during hospital stay)</t>
  </si>
  <si>
    <t>Surgery</t>
  </si>
  <si>
    <t>Performed during initial hospitalization (yes/no)</t>
  </si>
  <si>
    <t>Performed at all (yes/no)</t>
  </si>
  <si>
    <t>Indication</t>
  </si>
  <si>
    <t>Timepoint</t>
  </si>
  <si>
    <t>Surgical Method</t>
  </si>
  <si>
    <t>Other, non-infected prosthetic valve</t>
  </si>
  <si>
    <t>Antimicrobial Treatment</t>
  </si>
  <si>
    <t>Number of antibiotic regimes</t>
  </si>
  <si>
    <t>Duration of antimicrobial treatment (days)</t>
  </si>
  <si>
    <t>Monotherapy or Combination Therapy</t>
  </si>
  <si>
    <t>Antibiotic Regime #1</t>
  </si>
  <si>
    <t xml:space="preserve">Antimicrobial Resistance </t>
  </si>
  <si>
    <t>S - Susceptible</t>
  </si>
  <si>
    <t>R - Resistant</t>
  </si>
  <si>
    <t>Testing method</t>
  </si>
  <si>
    <t>Survival</t>
  </si>
  <si>
    <t>Outcome</t>
  </si>
  <si>
    <t xml:space="preserve">I - Susceptible, increased dosage / Intermediate </t>
  </si>
  <si>
    <t>Details of Death</t>
  </si>
  <si>
    <t>Duration of Follow-Up</t>
  </si>
  <si>
    <t>Vegetation - Follow-Up</t>
  </si>
  <si>
    <t>Clinical Follow-Up</t>
  </si>
  <si>
    <t>Antibiotic Regime #5</t>
  </si>
  <si>
    <t>Antibiotic Regime #4</t>
  </si>
  <si>
    <t>Antibiotic Regime #3</t>
  </si>
  <si>
    <t>Antibiotic Regime #2</t>
  </si>
  <si>
    <t>Substances</t>
  </si>
  <si>
    <t>Duration</t>
  </si>
  <si>
    <t>Route of Administration</t>
  </si>
  <si>
    <t>Rationale</t>
  </si>
  <si>
    <t>Hemodynamically Unstable during Hospital Stay</t>
  </si>
  <si>
    <t>ICU</t>
  </si>
  <si>
    <t>Murmur</t>
  </si>
  <si>
    <t>Diagnostic Workup for Systemic Embolism on Admission</t>
  </si>
  <si>
    <t>Affected Valve #2</t>
  </si>
  <si>
    <r>
      <t>derived from traditional recommendations for the treatment of prosthetic valve IE caused by intermediate resistance viridans group streptococci or </t>
    </r>
    <r>
      <rPr>
        <i/>
        <sz val="10"/>
        <color rgb="FF000000"/>
        <rFont val="Times New Roman"/>
        <family val="1"/>
      </rPr>
      <t>Streptococcus bovis</t>
    </r>
  </si>
  <si>
    <t>Article DOI: https://doi.org/10.3201/eid3208.260334</t>
  </si>
  <si>
    <t>EID cannot ensure accessibility for Appendix materials supplied by authors. Readers who have difficulty accessing Appendix content should contact the authors for assistance.</t>
  </si>
  <si>
    <r>
      <t xml:space="preserve">Human </t>
    </r>
    <r>
      <rPr>
        <i/>
        <sz val="24"/>
        <color theme="1"/>
        <rFont val="Arial"/>
        <family val="2"/>
      </rPr>
      <t>Lactococcus garvieae</t>
    </r>
    <r>
      <rPr>
        <sz val="24"/>
        <color theme="1"/>
        <rFont val="Arial"/>
        <family val="2"/>
      </rPr>
      <t xml:space="preserve"> Bloodstream Infection Complicated by Spondylodiscitis, Germany</t>
    </r>
  </si>
  <si>
    <r>
      <rPr>
        <b/>
        <sz val="10"/>
        <color theme="1"/>
        <rFont val="Arial"/>
        <family val="2"/>
      </rPr>
      <t>Appendix 1 Table.</t>
    </r>
    <r>
      <rPr>
        <sz val="10"/>
        <color theme="1"/>
        <rFont val="Arial"/>
        <family val="2"/>
      </rPr>
      <t xml:space="preserve"> Detailed list of cases of human </t>
    </r>
    <r>
      <rPr>
        <i/>
        <sz val="10"/>
        <color theme="1"/>
        <rFont val="Arial"/>
        <family val="2"/>
      </rPr>
      <t>Lactococcus garvieae</t>
    </r>
    <r>
      <rPr>
        <sz val="10"/>
        <color theme="1"/>
        <rFont val="Arial"/>
        <family val="2"/>
      </rPr>
      <t xml:space="preserve"> infections</t>
    </r>
  </si>
  <si>
    <t>Appendix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sz val="10"/>
      <color theme="1"/>
      <name val="Arial"/>
      <family val="2"/>
    </font>
    <font>
      <b/>
      <sz val="10"/>
      <color theme="1"/>
      <name val="Arial"/>
      <family val="2"/>
    </font>
    <font>
      <b/>
      <sz val="10"/>
      <color theme="1"/>
      <name val="Times New Roman"/>
      <family val="1"/>
    </font>
    <font>
      <sz val="10"/>
      <color theme="1"/>
      <name val="Times New Roman"/>
      <family val="1"/>
    </font>
    <font>
      <sz val="10"/>
      <color rgb="FF000000"/>
      <name val="Times New Roman"/>
      <family val="1"/>
    </font>
    <font>
      <sz val="10"/>
      <color rgb="FF1B1B1B"/>
      <name val="Times New Roman"/>
      <family val="1"/>
    </font>
    <font>
      <sz val="10"/>
      <color rgb="FF2A2A2A"/>
      <name val="Times New Roman"/>
      <family val="1"/>
    </font>
    <font>
      <sz val="10"/>
      <color rgb="FF1F1F1F"/>
      <name val="Times New Roman"/>
      <family val="1"/>
    </font>
    <font>
      <sz val="10"/>
      <color rgb="FF444444"/>
      <name val="Times New Roman"/>
      <family val="1"/>
    </font>
    <font>
      <sz val="10"/>
      <color rgb="FF2E2E2E"/>
      <name val="Times New Roman"/>
      <family val="1"/>
    </font>
    <font>
      <sz val="10"/>
      <color rgb="FF333333"/>
      <name val="Times New Roman"/>
      <family val="1"/>
    </font>
    <font>
      <sz val="10"/>
      <color rgb="FF222222"/>
      <name val="Times New Roman"/>
      <family val="1"/>
    </font>
    <font>
      <i/>
      <sz val="10"/>
      <color rgb="FF000000"/>
      <name val="Times New Roman"/>
      <family val="1"/>
    </font>
    <font>
      <i/>
      <sz val="10"/>
      <color theme="1"/>
      <name val="Arial"/>
      <family val="2"/>
    </font>
    <font>
      <sz val="24"/>
      <color theme="1"/>
      <name val="Arial"/>
      <family val="2"/>
    </font>
    <font>
      <i/>
      <sz val="24"/>
      <color theme="1"/>
      <name val="Arial"/>
      <family val="2"/>
    </font>
    <font>
      <b/>
      <sz val="12"/>
      <color theme="1"/>
      <name val="Arial"/>
      <family val="2"/>
    </font>
  </fonts>
  <fills count="8">
    <fill>
      <patternFill patternType="none"/>
    </fill>
    <fill>
      <patternFill patternType="gray125"/>
    </fill>
    <fill>
      <patternFill patternType="solid">
        <fgColor theme="0" tint="-0.249977111117893"/>
        <bgColor indexed="64"/>
      </patternFill>
    </fill>
    <fill>
      <patternFill patternType="solid">
        <fgColor theme="0" tint="-0.249977111117893"/>
        <bgColor theme="4"/>
      </patternFill>
    </fill>
    <fill>
      <patternFill patternType="solid">
        <fgColor theme="0" tint="-0.249977111117893"/>
        <bgColor theme="4" tint="0.79998168889431442"/>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7" tint="0.59999389629810485"/>
        <bgColor indexed="64"/>
      </patternFill>
    </fill>
  </fills>
  <borders count="10">
    <border>
      <left/>
      <right/>
      <top/>
      <bottom/>
      <diagonal/>
    </border>
    <border>
      <left style="thin">
        <color theme="4" tint="0.39997558519241921"/>
      </left>
      <right/>
      <top style="thin">
        <color theme="4" tint="0.39997558519241921"/>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diagonal/>
    </border>
    <border>
      <left/>
      <right/>
      <top style="thin">
        <color rgb="FF44B3E1"/>
      </top>
      <bottom style="thin">
        <color rgb="FF44B3E1"/>
      </bottom>
      <diagonal/>
    </border>
    <border>
      <left/>
      <right/>
      <top style="thin">
        <color theme="4" tint="0.39997558519241921"/>
      </top>
      <bottom style="thin">
        <color theme="4" tint="0.39997558519241921"/>
      </bottom>
      <diagonal/>
    </border>
    <border>
      <left/>
      <right/>
      <top style="thin">
        <color rgb="FF44B3E1"/>
      </top>
      <bottom/>
      <diagonal/>
    </border>
    <border>
      <left/>
      <right style="thin">
        <color theme="4" tint="0.39997558519241921"/>
      </right>
      <top style="thin">
        <color theme="4" tint="0.39997558519241921"/>
      </top>
      <bottom/>
      <diagonal/>
    </border>
    <border>
      <left/>
      <right style="thin">
        <color theme="4" tint="0.39997558519241921"/>
      </right>
      <top style="thin">
        <color rgb="FF44B3E1"/>
      </top>
      <bottom/>
      <diagonal/>
    </border>
    <border>
      <left/>
      <right style="thin">
        <color theme="4" tint="0.39997558519241921"/>
      </right>
      <top style="thin">
        <color theme="4" tint="0.39997558519241921"/>
      </top>
      <bottom style="thin">
        <color theme="4" tint="0.39997558519241921"/>
      </bottom>
      <diagonal/>
    </border>
  </borders>
  <cellStyleXfs count="1">
    <xf numFmtId="0" fontId="0" fillId="0" borderId="0"/>
  </cellStyleXfs>
  <cellXfs count="56">
    <xf numFmtId="0" fontId="0" fillId="0" borderId="0" xfId="0"/>
    <xf numFmtId="0" fontId="1" fillId="0" borderId="0" xfId="0" applyFont="1"/>
    <xf numFmtId="0" fontId="2" fillId="0" borderId="0" xfId="0" applyFont="1"/>
    <xf numFmtId="0" fontId="3" fillId="3" borderId="1" xfId="0" applyFont="1" applyFill="1" applyBorder="1"/>
    <xf numFmtId="0" fontId="3" fillId="2" borderId="0" xfId="0" applyFont="1" applyFill="1"/>
    <xf numFmtId="0" fontId="3" fillId="4" borderId="1" xfId="0" applyFont="1" applyFill="1" applyBorder="1"/>
    <xf numFmtId="0" fontId="3" fillId="2" borderId="1" xfId="0" applyFont="1" applyFill="1" applyBorder="1"/>
    <xf numFmtId="0" fontId="3" fillId="4" borderId="2" xfId="0" applyFont="1" applyFill="1" applyBorder="1"/>
    <xf numFmtId="0" fontId="3" fillId="3" borderId="3" xfId="0" applyFont="1" applyFill="1" applyBorder="1"/>
    <xf numFmtId="0" fontId="4" fillId="6" borderId="0" xfId="0" applyFont="1" applyFill="1"/>
    <xf numFmtId="0" fontId="4" fillId="0" borderId="3" xfId="0" applyFont="1" applyBorder="1"/>
    <xf numFmtId="0" fontId="5" fillId="0" borderId="4" xfId="0" applyFont="1" applyBorder="1"/>
    <xf numFmtId="0" fontId="4" fillId="0" borderId="5" xfId="0" applyFont="1" applyBorder="1"/>
    <xf numFmtId="0" fontId="4" fillId="7" borderId="0" xfId="0" applyFont="1" applyFill="1"/>
    <xf numFmtId="0" fontId="4" fillId="5" borderId="3" xfId="0" applyFont="1" applyFill="1" applyBorder="1"/>
    <xf numFmtId="0" fontId="4" fillId="5" borderId="5" xfId="0" applyFont="1" applyFill="1" applyBorder="1"/>
    <xf numFmtId="0" fontId="6" fillId="5" borderId="3" xfId="0" applyFont="1" applyFill="1" applyBorder="1"/>
    <xf numFmtId="0" fontId="5" fillId="5" borderId="3" xfId="0" applyFont="1" applyFill="1" applyBorder="1"/>
    <xf numFmtId="0" fontId="7" fillId="5" borderId="3" xfId="0" applyFont="1" applyFill="1" applyBorder="1"/>
    <xf numFmtId="0" fontId="8" fillId="5" borderId="3" xfId="0" applyFont="1" applyFill="1" applyBorder="1"/>
    <xf numFmtId="0" fontId="9" fillId="5" borderId="3" xfId="0" applyFont="1" applyFill="1" applyBorder="1"/>
    <xf numFmtId="0" fontId="10" fillId="5" borderId="3" xfId="0" applyFont="1" applyFill="1" applyBorder="1"/>
    <xf numFmtId="0" fontId="11" fillId="5" borderId="3" xfId="0" applyFont="1" applyFill="1" applyBorder="1"/>
    <xf numFmtId="0" fontId="5" fillId="0" borderId="3" xfId="0" applyFont="1" applyBorder="1"/>
    <xf numFmtId="0" fontId="6" fillId="0" borderId="3" xfId="0" applyFont="1" applyBorder="1"/>
    <xf numFmtId="0" fontId="4" fillId="5" borderId="3" xfId="0" applyFont="1" applyFill="1" applyBorder="1" applyAlignment="1">
      <alignment wrapText="1"/>
    </xf>
    <xf numFmtId="0" fontId="7" fillId="0" borderId="3" xfId="0" applyFont="1" applyBorder="1"/>
    <xf numFmtId="0" fontId="12" fillId="0" borderId="3" xfId="0" applyFont="1" applyBorder="1"/>
    <xf numFmtId="0" fontId="9" fillId="0" borderId="3" xfId="0" applyFont="1" applyBorder="1"/>
    <xf numFmtId="0" fontId="10" fillId="0" borderId="3" xfId="0" applyFont="1" applyBorder="1"/>
    <xf numFmtId="0" fontId="8" fillId="0" borderId="3" xfId="0" applyFont="1" applyBorder="1"/>
    <xf numFmtId="0" fontId="11" fillId="0" borderId="3" xfId="0" applyFont="1" applyBorder="1"/>
    <xf numFmtId="3" fontId="4" fillId="0" borderId="3" xfId="0" applyNumberFormat="1" applyFont="1" applyBorder="1"/>
    <xf numFmtId="2" fontId="4" fillId="0" borderId="3" xfId="0" applyNumberFormat="1" applyFont="1" applyBorder="1"/>
    <xf numFmtId="2" fontId="9" fillId="0" borderId="3" xfId="0" applyNumberFormat="1" applyFont="1" applyBorder="1"/>
    <xf numFmtId="0" fontId="4" fillId="5" borderId="6" xfId="0" applyFont="1" applyFill="1" applyBorder="1"/>
    <xf numFmtId="0" fontId="5" fillId="5" borderId="6" xfId="0" applyFont="1" applyFill="1" applyBorder="1"/>
    <xf numFmtId="0" fontId="12" fillId="5" borderId="3" xfId="0" applyFont="1" applyFill="1" applyBorder="1"/>
    <xf numFmtId="2" fontId="4" fillId="5" borderId="3" xfId="0" applyNumberFormat="1" applyFont="1" applyFill="1" applyBorder="1"/>
    <xf numFmtId="0" fontId="8" fillId="5" borderId="6" xfId="0" applyFont="1" applyFill="1" applyBorder="1"/>
    <xf numFmtId="0" fontId="5" fillId="0" borderId="6" xfId="0" applyFont="1" applyBorder="1"/>
    <xf numFmtId="0" fontId="4" fillId="0" borderId="6" xfId="0" applyFont="1" applyBorder="1"/>
    <xf numFmtId="0" fontId="3" fillId="2" borderId="3" xfId="0" applyFont="1" applyFill="1" applyBorder="1"/>
    <xf numFmtId="2" fontId="5" fillId="5" borderId="3" xfId="0" applyNumberFormat="1" applyFont="1" applyFill="1" applyBorder="1"/>
    <xf numFmtId="0" fontId="8" fillId="0" borderId="3" xfId="0" applyFont="1" applyBorder="1" applyAlignment="1">
      <alignment wrapText="1"/>
    </xf>
    <xf numFmtId="0" fontId="5" fillId="0" borderId="3" xfId="0" applyFont="1" applyBorder="1" applyAlignment="1">
      <alignment wrapText="1"/>
    </xf>
    <xf numFmtId="0" fontId="5" fillId="0" borderId="5" xfId="0" applyFont="1" applyBorder="1"/>
    <xf numFmtId="0" fontId="3" fillId="3" borderId="7" xfId="0" applyFont="1" applyFill="1" applyBorder="1"/>
    <xf numFmtId="0" fontId="5" fillId="5" borderId="8" xfId="0" applyFont="1" applyFill="1" applyBorder="1"/>
    <xf numFmtId="0" fontId="5" fillId="5" borderId="7" xfId="0" applyFont="1" applyFill="1" applyBorder="1"/>
    <xf numFmtId="0" fontId="4" fillId="5" borderId="7" xfId="0" applyFont="1" applyFill="1" applyBorder="1"/>
    <xf numFmtId="0" fontId="4" fillId="5" borderId="9" xfId="0" applyFont="1" applyFill="1" applyBorder="1"/>
    <xf numFmtId="0" fontId="17" fillId="0" borderId="0" xfId="0" applyFont="1"/>
    <xf numFmtId="0" fontId="1" fillId="0" borderId="0" xfId="0" applyFont="1" applyAlignment="1">
      <alignment horizontal="left"/>
    </xf>
    <xf numFmtId="0" fontId="14" fillId="0" borderId="0" xfId="0" applyFont="1" applyAlignment="1">
      <alignment horizontal="left" vertical="top" wrapText="1"/>
    </xf>
    <xf numFmtId="0" fontId="15"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6844AA-9FD6-4723-9528-5634CE1D48BA}">
  <sheetPr>
    <pageSetUpPr fitToPage="1"/>
  </sheetPr>
  <dimension ref="A1:AQ102"/>
  <sheetViews>
    <sheetView tabSelected="1" workbookViewId="0">
      <pane xSplit="1" topLeftCell="B1" activePane="topRight" state="frozen"/>
      <selection pane="topRight" activeCell="R23" sqref="R23"/>
    </sheetView>
  </sheetViews>
  <sheetFormatPr defaultColWidth="10.5703125" defaultRowHeight="15" x14ac:dyDescent="0.25"/>
  <cols>
    <col min="1" max="1" width="52" style="1" bestFit="1" customWidth="1"/>
    <col min="2" max="2" width="33.7109375" bestFit="1" customWidth="1"/>
    <col min="3" max="16384" width="10.5703125" style="1"/>
  </cols>
  <sheetData>
    <row r="1" spans="1:43" x14ac:dyDescent="0.25">
      <c r="A1" s="1" t="s">
        <v>626</v>
      </c>
    </row>
    <row r="3" spans="1:43" ht="26.25" customHeight="1" x14ac:dyDescent="0.2">
      <c r="A3" s="54" t="s">
        <v>627</v>
      </c>
      <c r="B3" s="54"/>
      <c r="C3" s="54"/>
      <c r="D3" s="54"/>
      <c r="E3" s="54"/>
      <c r="F3" s="54"/>
      <c r="G3" s="54"/>
    </row>
    <row r="5" spans="1:43" ht="65.25" customHeight="1" x14ac:dyDescent="0.4">
      <c r="A5" s="55" t="s">
        <v>628</v>
      </c>
      <c r="B5" s="55"/>
      <c r="C5" s="55"/>
      <c r="D5" s="55"/>
      <c r="E5" s="55"/>
      <c r="F5" s="55"/>
      <c r="G5" s="55"/>
      <c r="H5" s="55"/>
    </row>
    <row r="7" spans="1:43" ht="15.75" x14ac:dyDescent="0.25">
      <c r="A7" s="52" t="s">
        <v>630</v>
      </c>
    </row>
    <row r="9" spans="1:43" ht="15" customHeight="1" x14ac:dyDescent="0.2">
      <c r="A9" s="53" t="s">
        <v>629</v>
      </c>
      <c r="B9" s="53"/>
      <c r="C9" s="53"/>
      <c r="D9" s="53"/>
      <c r="E9" s="53"/>
      <c r="F9" s="53"/>
      <c r="G9" s="53"/>
      <c r="H9" s="53"/>
      <c r="I9" s="53"/>
      <c r="J9" s="53"/>
      <c r="K9" s="53"/>
      <c r="L9" s="53"/>
      <c r="M9" s="53"/>
      <c r="N9" s="53"/>
      <c r="O9" s="53"/>
      <c r="P9" s="53"/>
      <c r="Q9" s="53"/>
      <c r="R9" s="53"/>
      <c r="S9" s="53"/>
      <c r="T9" s="53"/>
      <c r="U9" s="53"/>
      <c r="V9" s="53"/>
      <c r="W9" s="53"/>
      <c r="X9" s="53"/>
      <c r="Y9" s="53"/>
      <c r="Z9" s="53"/>
      <c r="AA9" s="53"/>
      <c r="AB9" s="53"/>
      <c r="AC9" s="53"/>
      <c r="AD9" s="53"/>
      <c r="AE9" s="53"/>
      <c r="AF9" s="53"/>
      <c r="AG9" s="53"/>
      <c r="AH9" s="53"/>
      <c r="AI9" s="53"/>
    </row>
    <row r="10" spans="1:43" s="2" customFormat="1" ht="12.75" x14ac:dyDescent="0.2">
      <c r="A10" s="3" t="s">
        <v>549</v>
      </c>
      <c r="B10" s="4"/>
      <c r="C10" s="5" t="s">
        <v>0</v>
      </c>
      <c r="D10" s="6" t="s">
        <v>1</v>
      </c>
      <c r="E10" s="5" t="s">
        <v>1</v>
      </c>
      <c r="F10" s="6" t="s">
        <v>2</v>
      </c>
      <c r="G10" s="5" t="s">
        <v>3</v>
      </c>
      <c r="H10" s="6" t="s">
        <v>4</v>
      </c>
      <c r="I10" s="5" t="s">
        <v>5</v>
      </c>
      <c r="J10" s="6" t="s">
        <v>6</v>
      </c>
      <c r="K10" s="5" t="s">
        <v>7</v>
      </c>
      <c r="L10" s="6" t="s">
        <v>8</v>
      </c>
      <c r="M10" s="5" t="s">
        <v>9</v>
      </c>
      <c r="N10" s="6" t="s">
        <v>10</v>
      </c>
      <c r="O10" s="5" t="s">
        <v>10</v>
      </c>
      <c r="P10" s="6" t="s">
        <v>11</v>
      </c>
      <c r="Q10" s="5" t="s">
        <v>12</v>
      </c>
      <c r="R10" s="6" t="s">
        <v>13</v>
      </c>
      <c r="S10" s="5" t="s">
        <v>14</v>
      </c>
      <c r="T10" s="6" t="s">
        <v>15</v>
      </c>
      <c r="U10" s="5" t="s">
        <v>16</v>
      </c>
      <c r="V10" s="6" t="s">
        <v>17</v>
      </c>
      <c r="W10" s="5" t="s">
        <v>18</v>
      </c>
      <c r="X10" s="6" t="s">
        <v>19</v>
      </c>
      <c r="Y10" s="5" t="s">
        <v>20</v>
      </c>
      <c r="Z10" s="6" t="s">
        <v>21</v>
      </c>
      <c r="AA10" s="5" t="s">
        <v>22</v>
      </c>
      <c r="AB10" s="6" t="s">
        <v>23</v>
      </c>
      <c r="AC10" s="5" t="s">
        <v>24</v>
      </c>
      <c r="AD10" s="6" t="s">
        <v>25</v>
      </c>
      <c r="AE10" s="5" t="s">
        <v>26</v>
      </c>
      <c r="AF10" s="6" t="s">
        <v>27</v>
      </c>
      <c r="AG10" s="5" t="s">
        <v>28</v>
      </c>
      <c r="AH10" s="6" t="s">
        <v>29</v>
      </c>
      <c r="AI10" s="5" t="s">
        <v>30</v>
      </c>
      <c r="AJ10" s="6" t="s">
        <v>31</v>
      </c>
      <c r="AK10" s="5" t="s">
        <v>32</v>
      </c>
      <c r="AL10" s="6" t="s">
        <v>33</v>
      </c>
      <c r="AM10" s="5" t="s">
        <v>34</v>
      </c>
      <c r="AN10" s="6" t="s">
        <v>34</v>
      </c>
      <c r="AO10" s="5" t="s">
        <v>34</v>
      </c>
      <c r="AP10" s="6" t="s">
        <v>35</v>
      </c>
      <c r="AQ10" s="7" t="s">
        <v>35</v>
      </c>
    </row>
    <row r="11" spans="1:43" ht="12.75" x14ac:dyDescent="0.2">
      <c r="A11" s="8" t="s">
        <v>550</v>
      </c>
      <c r="B11" s="9" t="s">
        <v>548</v>
      </c>
      <c r="C11" s="10" t="s">
        <v>36</v>
      </c>
      <c r="D11" s="10" t="s">
        <v>37</v>
      </c>
      <c r="E11" s="10" t="s">
        <v>38</v>
      </c>
      <c r="F11" s="10" t="s">
        <v>39</v>
      </c>
      <c r="G11" s="10" t="s">
        <v>40</v>
      </c>
      <c r="H11" s="10" t="s">
        <v>41</v>
      </c>
      <c r="I11" s="10" t="s">
        <v>42</v>
      </c>
      <c r="J11" s="10" t="s">
        <v>43</v>
      </c>
      <c r="K11" s="10" t="s">
        <v>44</v>
      </c>
      <c r="L11" s="10" t="s">
        <v>45</v>
      </c>
      <c r="M11" s="10" t="s">
        <v>46</v>
      </c>
      <c r="N11" s="10" t="s">
        <v>47</v>
      </c>
      <c r="O11" s="10" t="s">
        <v>47</v>
      </c>
      <c r="P11" s="10" t="s">
        <v>48</v>
      </c>
      <c r="Q11" s="10" t="s">
        <v>38</v>
      </c>
      <c r="R11" s="10" t="s">
        <v>49</v>
      </c>
      <c r="S11" s="10" t="s">
        <v>50</v>
      </c>
      <c r="T11" s="10" t="s">
        <v>51</v>
      </c>
      <c r="U11" s="10" t="s">
        <v>52</v>
      </c>
      <c r="V11" s="10" t="s">
        <v>53</v>
      </c>
      <c r="W11" s="10" t="s">
        <v>54</v>
      </c>
      <c r="X11" s="10" t="s">
        <v>38</v>
      </c>
      <c r="Y11" s="10" t="s">
        <v>55</v>
      </c>
      <c r="Z11" s="10" t="s">
        <v>56</v>
      </c>
      <c r="AA11" s="10" t="s">
        <v>57</v>
      </c>
      <c r="AB11" s="10" t="s">
        <v>58</v>
      </c>
      <c r="AC11" s="10" t="s">
        <v>59</v>
      </c>
      <c r="AD11" s="10" t="s">
        <v>60</v>
      </c>
      <c r="AE11" s="10" t="s">
        <v>61</v>
      </c>
      <c r="AF11" s="10" t="s">
        <v>62</v>
      </c>
      <c r="AG11" s="10" t="s">
        <v>63</v>
      </c>
      <c r="AH11" s="10" t="s">
        <v>64</v>
      </c>
      <c r="AI11" s="10" t="s">
        <v>65</v>
      </c>
      <c r="AJ11" s="10" t="s">
        <v>66</v>
      </c>
      <c r="AK11" s="10" t="s">
        <v>63</v>
      </c>
      <c r="AL11" s="10" t="s">
        <v>67</v>
      </c>
      <c r="AM11" s="10" t="s">
        <v>68</v>
      </c>
      <c r="AN11" s="10" t="s">
        <v>68</v>
      </c>
      <c r="AO11" s="10" t="s">
        <v>68</v>
      </c>
      <c r="AP11" s="10" t="s">
        <v>69</v>
      </c>
      <c r="AQ11" s="11" t="s">
        <v>69</v>
      </c>
    </row>
    <row r="12" spans="1:43" ht="12.75" x14ac:dyDescent="0.2">
      <c r="A12" s="8" t="s">
        <v>551</v>
      </c>
      <c r="B12" s="9"/>
      <c r="C12" s="10">
        <v>2006</v>
      </c>
      <c r="D12" s="10">
        <v>2017</v>
      </c>
      <c r="E12" s="10">
        <v>2018</v>
      </c>
      <c r="F12" s="10">
        <v>2014</v>
      </c>
      <c r="G12" s="10">
        <v>2015</v>
      </c>
      <c r="H12" s="10">
        <v>2016</v>
      </c>
      <c r="I12" s="10">
        <v>1998</v>
      </c>
      <c r="J12" s="10">
        <v>2021</v>
      </c>
      <c r="K12" s="10">
        <v>2015</v>
      </c>
      <c r="L12" s="10">
        <v>2000</v>
      </c>
      <c r="M12" s="10">
        <v>2017</v>
      </c>
      <c r="N12" s="10">
        <v>2014</v>
      </c>
      <c r="O12" s="10">
        <v>2014</v>
      </c>
      <c r="P12" s="10">
        <v>2023</v>
      </c>
      <c r="Q12" s="10">
        <v>2023</v>
      </c>
      <c r="R12" s="10">
        <v>2006</v>
      </c>
      <c r="S12" s="10">
        <v>2011</v>
      </c>
      <c r="T12" s="10">
        <v>2025</v>
      </c>
      <c r="U12" s="10">
        <v>2007</v>
      </c>
      <c r="V12" s="10">
        <v>2011</v>
      </c>
      <c r="W12" s="10">
        <v>2020</v>
      </c>
      <c r="X12" s="10">
        <v>2024</v>
      </c>
      <c r="Y12" s="10">
        <v>2012</v>
      </c>
      <c r="Z12" s="10">
        <v>2017</v>
      </c>
      <c r="AA12" s="10">
        <v>2011</v>
      </c>
      <c r="AB12" s="10">
        <v>2006</v>
      </c>
      <c r="AC12" s="10">
        <v>2025</v>
      </c>
      <c r="AD12" s="10">
        <v>2012</v>
      </c>
      <c r="AE12" s="10">
        <v>2015</v>
      </c>
      <c r="AF12" s="10">
        <v>2011</v>
      </c>
      <c r="AG12" s="10">
        <v>2008</v>
      </c>
      <c r="AH12" s="10">
        <v>2019</v>
      </c>
      <c r="AI12" s="10">
        <v>2013</v>
      </c>
      <c r="AJ12" s="10">
        <v>2019</v>
      </c>
      <c r="AK12" s="10">
        <v>2016</v>
      </c>
      <c r="AL12" s="10">
        <v>2015</v>
      </c>
      <c r="AM12" s="10">
        <v>1991</v>
      </c>
      <c r="AN12" s="10">
        <v>1991</v>
      </c>
      <c r="AO12" s="10">
        <v>1991</v>
      </c>
      <c r="AP12" s="10">
        <v>2019</v>
      </c>
      <c r="AQ12" s="12">
        <v>2019</v>
      </c>
    </row>
    <row r="13" spans="1:43" ht="12.75" x14ac:dyDescent="0.2">
      <c r="A13" s="8" t="s">
        <v>552</v>
      </c>
      <c r="B13" s="9"/>
      <c r="C13" s="10" t="s">
        <v>70</v>
      </c>
      <c r="D13" s="10" t="s">
        <v>71</v>
      </c>
      <c r="E13" s="10" t="s">
        <v>72</v>
      </c>
      <c r="F13" s="10" t="s">
        <v>73</v>
      </c>
      <c r="G13" s="10" t="s">
        <v>74</v>
      </c>
      <c r="H13" s="10" t="s">
        <v>75</v>
      </c>
      <c r="I13" s="10" t="s">
        <v>75</v>
      </c>
      <c r="J13" s="10" t="s">
        <v>76</v>
      </c>
      <c r="K13" s="10" t="s">
        <v>75</v>
      </c>
      <c r="L13" s="10" t="s">
        <v>71</v>
      </c>
      <c r="M13" s="10" t="s">
        <v>77</v>
      </c>
      <c r="N13" s="10" t="s">
        <v>78</v>
      </c>
      <c r="O13" s="10" t="s">
        <v>78</v>
      </c>
      <c r="P13" s="10" t="s">
        <v>79</v>
      </c>
      <c r="Q13" s="10" t="s">
        <v>75</v>
      </c>
      <c r="R13" s="10" t="s">
        <v>80</v>
      </c>
      <c r="S13" s="10" t="s">
        <v>81</v>
      </c>
      <c r="T13" s="10" t="s">
        <v>82</v>
      </c>
      <c r="U13" s="10" t="s">
        <v>83</v>
      </c>
      <c r="V13" s="10" t="s">
        <v>70</v>
      </c>
      <c r="W13" s="10" t="s">
        <v>84</v>
      </c>
      <c r="X13" s="10" t="s">
        <v>85</v>
      </c>
      <c r="Y13" s="10" t="s">
        <v>86</v>
      </c>
      <c r="Z13" s="10" t="s">
        <v>87</v>
      </c>
      <c r="AA13" s="10" t="s">
        <v>85</v>
      </c>
      <c r="AB13" s="10" t="s">
        <v>88</v>
      </c>
      <c r="AC13" s="10" t="s">
        <v>81</v>
      </c>
      <c r="AD13" s="10" t="s">
        <v>89</v>
      </c>
      <c r="AE13" s="10" t="s">
        <v>78</v>
      </c>
      <c r="AF13" s="10" t="s">
        <v>90</v>
      </c>
      <c r="AG13" s="10" t="s">
        <v>80</v>
      </c>
      <c r="AH13" s="10" t="s">
        <v>75</v>
      </c>
      <c r="AI13" s="10" t="s">
        <v>75</v>
      </c>
      <c r="AJ13" s="10" t="s">
        <v>81</v>
      </c>
      <c r="AK13" s="10" t="s">
        <v>91</v>
      </c>
      <c r="AL13" s="10" t="s">
        <v>92</v>
      </c>
      <c r="AM13" s="10" t="s">
        <v>75</v>
      </c>
      <c r="AN13" s="10" t="s">
        <v>75</v>
      </c>
      <c r="AO13" s="10" t="s">
        <v>75</v>
      </c>
      <c r="AP13" s="10" t="s">
        <v>93</v>
      </c>
      <c r="AQ13" s="12" t="s">
        <v>93</v>
      </c>
    </row>
    <row r="14" spans="1:43" ht="12.75" x14ac:dyDescent="0.2">
      <c r="A14" s="8" t="s">
        <v>553</v>
      </c>
      <c r="B14" s="9"/>
      <c r="C14" s="10" t="s">
        <v>94</v>
      </c>
      <c r="D14" s="10" t="s">
        <v>94</v>
      </c>
      <c r="E14" s="10" t="s">
        <v>95</v>
      </c>
      <c r="F14" s="10" t="s">
        <v>94</v>
      </c>
      <c r="G14" s="10" t="s">
        <v>94</v>
      </c>
      <c r="H14" s="10" t="s">
        <v>96</v>
      </c>
      <c r="I14" s="10" t="s">
        <v>96</v>
      </c>
      <c r="J14" s="10" t="s">
        <v>96</v>
      </c>
      <c r="K14" s="10" t="s">
        <v>96</v>
      </c>
      <c r="L14" s="10" t="s">
        <v>94</v>
      </c>
      <c r="M14" s="10" t="s">
        <v>94</v>
      </c>
      <c r="N14" s="10" t="s">
        <v>94</v>
      </c>
      <c r="O14" s="10" t="s">
        <v>94</v>
      </c>
      <c r="P14" s="10" t="s">
        <v>96</v>
      </c>
      <c r="Q14" s="10" t="s">
        <v>96</v>
      </c>
      <c r="R14" s="10" t="s">
        <v>95</v>
      </c>
      <c r="S14" s="10" t="s">
        <v>94</v>
      </c>
      <c r="T14" s="10" t="s">
        <v>94</v>
      </c>
      <c r="U14" s="10" t="s">
        <v>95</v>
      </c>
      <c r="V14" s="10" t="s">
        <v>94</v>
      </c>
      <c r="W14" s="10" t="s">
        <v>96</v>
      </c>
      <c r="X14" s="10" t="s">
        <v>95</v>
      </c>
      <c r="Y14" s="10" t="s">
        <v>94</v>
      </c>
      <c r="Z14" s="10" t="s">
        <v>96</v>
      </c>
      <c r="AA14" s="10" t="s">
        <v>95</v>
      </c>
      <c r="AB14" s="10" t="s">
        <v>96</v>
      </c>
      <c r="AC14" s="10" t="s">
        <v>94</v>
      </c>
      <c r="AD14" s="10" t="s">
        <v>95</v>
      </c>
      <c r="AE14" s="10" t="s">
        <v>94</v>
      </c>
      <c r="AF14" s="10" t="s">
        <v>96</v>
      </c>
      <c r="AG14" s="10" t="s">
        <v>95</v>
      </c>
      <c r="AH14" s="10" t="s">
        <v>96</v>
      </c>
      <c r="AI14" s="10" t="s">
        <v>96</v>
      </c>
      <c r="AJ14" s="10" t="s">
        <v>94</v>
      </c>
      <c r="AK14" s="10" t="s">
        <v>95</v>
      </c>
      <c r="AL14" s="10" t="s">
        <v>94</v>
      </c>
      <c r="AM14" s="10" t="s">
        <v>96</v>
      </c>
      <c r="AN14" s="10" t="s">
        <v>96</v>
      </c>
      <c r="AO14" s="10" t="s">
        <v>96</v>
      </c>
      <c r="AP14" s="10" t="s">
        <v>94</v>
      </c>
      <c r="AQ14" s="12" t="s">
        <v>94</v>
      </c>
    </row>
    <row r="15" spans="1:43" ht="12.75" x14ac:dyDescent="0.2">
      <c r="A15" s="8" t="s">
        <v>554</v>
      </c>
      <c r="B15" s="13" t="s">
        <v>557</v>
      </c>
      <c r="C15" s="14">
        <v>86</v>
      </c>
      <c r="D15" s="14">
        <v>57</v>
      </c>
      <c r="E15" s="14">
        <v>85</v>
      </c>
      <c r="F15" s="14">
        <v>81</v>
      </c>
      <c r="G15" s="14">
        <v>68</v>
      </c>
      <c r="H15" s="14">
        <v>45</v>
      </c>
      <c r="I15" s="14">
        <v>84</v>
      </c>
      <c r="J15" s="14">
        <v>78</v>
      </c>
      <c r="K15" s="14">
        <v>83</v>
      </c>
      <c r="L15" s="14">
        <v>56</v>
      </c>
      <c r="M15" s="14">
        <v>82</v>
      </c>
      <c r="N15" s="14">
        <v>77</v>
      </c>
      <c r="O15" s="14">
        <v>70</v>
      </c>
      <c r="P15" s="14">
        <v>60</v>
      </c>
      <c r="Q15" s="14">
        <v>65</v>
      </c>
      <c r="R15" s="14">
        <v>72</v>
      </c>
      <c r="S15" s="14">
        <v>55</v>
      </c>
      <c r="T15" s="14">
        <v>75</v>
      </c>
      <c r="U15" s="14">
        <v>67</v>
      </c>
      <c r="V15" s="14">
        <v>64</v>
      </c>
      <c r="W15" s="14">
        <v>51</v>
      </c>
      <c r="X15" s="14">
        <v>79</v>
      </c>
      <c r="Y15" s="14">
        <v>63</v>
      </c>
      <c r="Z15" s="14">
        <v>72</v>
      </c>
      <c r="AA15" s="14">
        <v>55</v>
      </c>
      <c r="AB15" s="14">
        <v>80</v>
      </c>
      <c r="AC15" s="14">
        <v>85</v>
      </c>
      <c r="AD15" s="14">
        <v>68</v>
      </c>
      <c r="AE15" s="14">
        <v>68</v>
      </c>
      <c r="AF15" s="14">
        <v>58</v>
      </c>
      <c r="AG15" s="14">
        <v>41</v>
      </c>
      <c r="AH15" s="14">
        <v>50</v>
      </c>
      <c r="AI15" s="14">
        <v>64</v>
      </c>
      <c r="AJ15" s="14">
        <v>78</v>
      </c>
      <c r="AK15" s="14">
        <v>75</v>
      </c>
      <c r="AL15" s="14">
        <v>76</v>
      </c>
      <c r="AM15" s="14" t="s">
        <v>69</v>
      </c>
      <c r="AN15" s="14" t="s">
        <v>69</v>
      </c>
      <c r="AO15" s="14" t="s">
        <v>69</v>
      </c>
      <c r="AP15" s="14" t="s">
        <v>69</v>
      </c>
      <c r="AQ15" s="15" t="s">
        <v>69</v>
      </c>
    </row>
    <row r="16" spans="1:43" ht="12.75" x14ac:dyDescent="0.2">
      <c r="A16" s="8" t="s">
        <v>555</v>
      </c>
      <c r="B16" s="13"/>
      <c r="C16" s="14" t="s">
        <v>97</v>
      </c>
      <c r="D16" s="14" t="s">
        <v>98</v>
      </c>
      <c r="E16" s="14" t="s">
        <v>98</v>
      </c>
      <c r="F16" s="14" t="s">
        <v>98</v>
      </c>
      <c r="G16" s="14" t="s">
        <v>97</v>
      </c>
      <c r="H16" s="14" t="s">
        <v>98</v>
      </c>
      <c r="I16" s="14" t="s">
        <v>97</v>
      </c>
      <c r="J16" s="14" t="s">
        <v>98</v>
      </c>
      <c r="K16" s="14" t="s">
        <v>98</v>
      </c>
      <c r="L16" s="14" t="s">
        <v>97</v>
      </c>
      <c r="M16" s="14" t="s">
        <v>97</v>
      </c>
      <c r="N16" s="14" t="s">
        <v>97</v>
      </c>
      <c r="O16" s="14" t="s">
        <v>97</v>
      </c>
      <c r="P16" s="14" t="s">
        <v>97</v>
      </c>
      <c r="Q16" s="14" t="s">
        <v>98</v>
      </c>
      <c r="R16" s="14" t="s">
        <v>98</v>
      </c>
      <c r="S16" s="14" t="s">
        <v>98</v>
      </c>
      <c r="T16" s="14" t="s">
        <v>98</v>
      </c>
      <c r="U16" s="14" t="s">
        <v>98</v>
      </c>
      <c r="V16" s="14" t="s">
        <v>97</v>
      </c>
      <c r="W16" s="14" t="s">
        <v>98</v>
      </c>
      <c r="X16" s="14" t="s">
        <v>98</v>
      </c>
      <c r="Y16" s="14" t="s">
        <v>98</v>
      </c>
      <c r="Z16" s="14" t="s">
        <v>97</v>
      </c>
      <c r="AA16" s="14" t="s">
        <v>97</v>
      </c>
      <c r="AB16" s="14" t="s">
        <v>98</v>
      </c>
      <c r="AC16" s="14" t="s">
        <v>97</v>
      </c>
      <c r="AD16" s="14" t="s">
        <v>98</v>
      </c>
      <c r="AE16" s="14" t="s">
        <v>98</v>
      </c>
      <c r="AF16" s="14" t="s">
        <v>97</v>
      </c>
      <c r="AG16" s="14" t="s">
        <v>98</v>
      </c>
      <c r="AH16" s="14" t="s">
        <v>98</v>
      </c>
      <c r="AI16" s="14" t="s">
        <v>98</v>
      </c>
      <c r="AJ16" s="14" t="s">
        <v>98</v>
      </c>
      <c r="AK16" s="14" t="s">
        <v>97</v>
      </c>
      <c r="AL16" s="14" t="s">
        <v>98</v>
      </c>
      <c r="AM16" s="14" t="s">
        <v>69</v>
      </c>
      <c r="AN16" s="14" t="s">
        <v>69</v>
      </c>
      <c r="AO16" s="14" t="s">
        <v>69</v>
      </c>
      <c r="AP16" s="14" t="s">
        <v>69</v>
      </c>
      <c r="AQ16" s="15" t="s">
        <v>69</v>
      </c>
    </row>
    <row r="17" spans="1:43" ht="12.75" x14ac:dyDescent="0.2">
      <c r="A17" s="8" t="s">
        <v>556</v>
      </c>
      <c r="B17" s="13"/>
      <c r="C17" s="14" t="s">
        <v>99</v>
      </c>
      <c r="D17" s="14" t="s">
        <v>100</v>
      </c>
      <c r="E17" s="14" t="s">
        <v>69</v>
      </c>
      <c r="F17" s="16" t="s">
        <v>101</v>
      </c>
      <c r="G17" s="14" t="s">
        <v>102</v>
      </c>
      <c r="H17" s="17" t="s">
        <v>103</v>
      </c>
      <c r="I17" s="14" t="s">
        <v>104</v>
      </c>
      <c r="J17" s="14" t="s">
        <v>105</v>
      </c>
      <c r="K17" s="14" t="s">
        <v>106</v>
      </c>
      <c r="L17" s="18" t="s">
        <v>107</v>
      </c>
      <c r="M17" s="19" t="s">
        <v>108</v>
      </c>
      <c r="N17" s="14" t="s">
        <v>109</v>
      </c>
      <c r="O17" s="14" t="s">
        <v>99</v>
      </c>
      <c r="P17" s="14" t="s">
        <v>110</v>
      </c>
      <c r="Q17" s="19" t="s">
        <v>111</v>
      </c>
      <c r="R17" s="17" t="s">
        <v>112</v>
      </c>
      <c r="S17" s="14" t="s">
        <v>113</v>
      </c>
      <c r="T17" s="20" t="s">
        <v>114</v>
      </c>
      <c r="U17" s="21" t="s">
        <v>115</v>
      </c>
      <c r="V17" s="14" t="s">
        <v>116</v>
      </c>
      <c r="W17" s="14" t="s">
        <v>117</v>
      </c>
      <c r="X17" s="14" t="s">
        <v>118</v>
      </c>
      <c r="Y17" s="17" t="s">
        <v>119</v>
      </c>
      <c r="Z17" s="14" t="s">
        <v>120</v>
      </c>
      <c r="AA17" s="14" t="s">
        <v>121</v>
      </c>
      <c r="AB17" s="19" t="s">
        <v>122</v>
      </c>
      <c r="AC17" s="14" t="s">
        <v>123</v>
      </c>
      <c r="AD17" s="14" t="s">
        <v>124</v>
      </c>
      <c r="AE17" s="14" t="s">
        <v>125</v>
      </c>
      <c r="AF17" s="14" t="s">
        <v>126</v>
      </c>
      <c r="AG17" s="14" t="s">
        <v>99</v>
      </c>
      <c r="AH17" s="16" t="s">
        <v>127</v>
      </c>
      <c r="AI17" s="14" t="s">
        <v>128</v>
      </c>
      <c r="AJ17" s="22" t="s">
        <v>129</v>
      </c>
      <c r="AK17" s="14" t="s">
        <v>130</v>
      </c>
      <c r="AL17" s="17" t="s">
        <v>131</v>
      </c>
      <c r="AM17" s="14" t="s">
        <v>69</v>
      </c>
      <c r="AN17" s="14" t="s">
        <v>69</v>
      </c>
      <c r="AO17" s="14" t="s">
        <v>69</v>
      </c>
      <c r="AP17" s="14" t="s">
        <v>69</v>
      </c>
      <c r="AQ17" s="15" t="s">
        <v>69</v>
      </c>
    </row>
    <row r="18" spans="1:43" ht="12.75" x14ac:dyDescent="0.2">
      <c r="A18" s="8" t="s">
        <v>558</v>
      </c>
      <c r="B18" s="9" t="s">
        <v>562</v>
      </c>
      <c r="C18" s="10" t="s">
        <v>132</v>
      </c>
      <c r="D18" s="10" t="s">
        <v>133</v>
      </c>
      <c r="E18" s="10" t="s">
        <v>132</v>
      </c>
      <c r="F18" s="10" t="s">
        <v>133</v>
      </c>
      <c r="G18" s="10" t="s">
        <v>132</v>
      </c>
      <c r="H18" s="10" t="s">
        <v>132</v>
      </c>
      <c r="I18" s="10" t="s">
        <v>69</v>
      </c>
      <c r="J18" s="10" t="s">
        <v>133</v>
      </c>
      <c r="K18" s="10" t="s">
        <v>69</v>
      </c>
      <c r="L18" s="10" t="s">
        <v>69</v>
      </c>
      <c r="M18" s="10" t="s">
        <v>133</v>
      </c>
      <c r="N18" s="10" t="s">
        <v>132</v>
      </c>
      <c r="O18" s="10" t="s">
        <v>132</v>
      </c>
      <c r="P18" s="10" t="s">
        <v>69</v>
      </c>
      <c r="Q18" s="10" t="s">
        <v>69</v>
      </c>
      <c r="R18" s="10" t="s">
        <v>133</v>
      </c>
      <c r="S18" s="10" t="s">
        <v>133</v>
      </c>
      <c r="T18" s="10" t="s">
        <v>133</v>
      </c>
      <c r="U18" s="10" t="s">
        <v>133</v>
      </c>
      <c r="V18" s="10" t="s">
        <v>133</v>
      </c>
      <c r="W18" s="10" t="s">
        <v>69</v>
      </c>
      <c r="X18" s="10" t="s">
        <v>69</v>
      </c>
      <c r="Y18" s="23" t="s">
        <v>69</v>
      </c>
      <c r="Z18" s="10" t="s">
        <v>132</v>
      </c>
      <c r="AA18" s="10" t="s">
        <v>69</v>
      </c>
      <c r="AB18" s="10" t="s">
        <v>69</v>
      </c>
      <c r="AC18" s="10" t="s">
        <v>133</v>
      </c>
      <c r="AD18" s="10" t="s">
        <v>133</v>
      </c>
      <c r="AE18" s="10" t="s">
        <v>69</v>
      </c>
      <c r="AF18" s="10" t="s">
        <v>133</v>
      </c>
      <c r="AG18" s="10" t="s">
        <v>133</v>
      </c>
      <c r="AH18" s="10" t="s">
        <v>133</v>
      </c>
      <c r="AI18" s="10" t="s">
        <v>132</v>
      </c>
      <c r="AJ18" s="10" t="s">
        <v>132</v>
      </c>
      <c r="AK18" s="10" t="s">
        <v>133</v>
      </c>
      <c r="AL18" s="10" t="s">
        <v>133</v>
      </c>
      <c r="AM18" s="10" t="s">
        <v>69</v>
      </c>
      <c r="AN18" s="10" t="s">
        <v>69</v>
      </c>
      <c r="AO18" s="10" t="s">
        <v>69</v>
      </c>
      <c r="AP18" s="10" t="s">
        <v>69</v>
      </c>
      <c r="AQ18" s="12" t="s">
        <v>69</v>
      </c>
    </row>
    <row r="19" spans="1:43" ht="12.75" x14ac:dyDescent="0.2">
      <c r="A19" s="8" t="s">
        <v>559</v>
      </c>
      <c r="B19" s="9"/>
      <c r="C19" s="10" t="s">
        <v>59</v>
      </c>
      <c r="D19" s="10" t="s">
        <v>134</v>
      </c>
      <c r="E19" s="10" t="s">
        <v>59</v>
      </c>
      <c r="F19" s="10" t="s">
        <v>59</v>
      </c>
      <c r="G19" s="10" t="s">
        <v>59</v>
      </c>
      <c r="H19" s="10" t="s">
        <v>59</v>
      </c>
      <c r="I19" s="10" t="s">
        <v>59</v>
      </c>
      <c r="J19" s="10" t="s">
        <v>59</v>
      </c>
      <c r="K19" s="10" t="s">
        <v>59</v>
      </c>
      <c r="L19" s="10" t="s">
        <v>59</v>
      </c>
      <c r="M19" s="10" t="s">
        <v>59</v>
      </c>
      <c r="N19" s="10" t="s">
        <v>59</v>
      </c>
      <c r="O19" s="10" t="s">
        <v>59</v>
      </c>
      <c r="P19" s="10" t="s">
        <v>59</v>
      </c>
      <c r="Q19" s="10" t="s">
        <v>59</v>
      </c>
      <c r="R19" s="10" t="s">
        <v>59</v>
      </c>
      <c r="S19" s="10" t="s">
        <v>135</v>
      </c>
      <c r="T19" s="10" t="s">
        <v>59</v>
      </c>
      <c r="U19" s="10" t="s">
        <v>59</v>
      </c>
      <c r="V19" s="10" t="s">
        <v>59</v>
      </c>
      <c r="W19" s="10" t="s">
        <v>59</v>
      </c>
      <c r="X19" s="10" t="s">
        <v>59</v>
      </c>
      <c r="Y19" s="10" t="s">
        <v>59</v>
      </c>
      <c r="Z19" s="10" t="s">
        <v>59</v>
      </c>
      <c r="AA19" s="10" t="s">
        <v>59</v>
      </c>
      <c r="AB19" s="10" t="s">
        <v>59</v>
      </c>
      <c r="AC19" s="10" t="s">
        <v>59</v>
      </c>
      <c r="AD19" s="10" t="s">
        <v>59</v>
      </c>
      <c r="AE19" s="10" t="s">
        <v>59</v>
      </c>
      <c r="AF19" s="10" t="s">
        <v>59</v>
      </c>
      <c r="AG19" s="10" t="s">
        <v>136</v>
      </c>
      <c r="AH19" s="10" t="s">
        <v>134</v>
      </c>
      <c r="AI19" s="10" t="s">
        <v>59</v>
      </c>
      <c r="AJ19" s="10" t="s">
        <v>59</v>
      </c>
      <c r="AK19" s="10" t="s">
        <v>59</v>
      </c>
      <c r="AL19" s="10" t="s">
        <v>59</v>
      </c>
      <c r="AM19" s="10" t="s">
        <v>59</v>
      </c>
      <c r="AN19" s="10" t="s">
        <v>59</v>
      </c>
      <c r="AO19" s="10" t="s">
        <v>59</v>
      </c>
      <c r="AP19" s="10" t="s">
        <v>69</v>
      </c>
      <c r="AQ19" s="12" t="s">
        <v>69</v>
      </c>
    </row>
    <row r="20" spans="1:43" ht="12.75" x14ac:dyDescent="0.2">
      <c r="A20" s="8" t="s">
        <v>560</v>
      </c>
      <c r="B20" s="9"/>
      <c r="C20" s="10" t="s">
        <v>132</v>
      </c>
      <c r="D20" s="10" t="s">
        <v>69</v>
      </c>
      <c r="E20" s="10" t="s">
        <v>69</v>
      </c>
      <c r="F20" s="10" t="s">
        <v>69</v>
      </c>
      <c r="G20" s="10" t="s">
        <v>69</v>
      </c>
      <c r="H20" s="10" t="s">
        <v>132</v>
      </c>
      <c r="I20" s="10" t="s">
        <v>69</v>
      </c>
      <c r="J20" s="10" t="s">
        <v>69</v>
      </c>
      <c r="K20" s="10" t="s">
        <v>69</v>
      </c>
      <c r="L20" s="10" t="s">
        <v>69</v>
      </c>
      <c r="M20" s="10" t="s">
        <v>69</v>
      </c>
      <c r="N20" s="10" t="s">
        <v>69</v>
      </c>
      <c r="O20" s="10" t="s">
        <v>69</v>
      </c>
      <c r="P20" s="10" t="s">
        <v>69</v>
      </c>
      <c r="Q20" s="10" t="s">
        <v>69</v>
      </c>
      <c r="R20" s="10" t="s">
        <v>69</v>
      </c>
      <c r="S20" s="10" t="s">
        <v>69</v>
      </c>
      <c r="T20" s="10" t="s">
        <v>69</v>
      </c>
      <c r="U20" s="10" t="s">
        <v>69</v>
      </c>
      <c r="V20" s="10" t="s">
        <v>69</v>
      </c>
      <c r="W20" s="10" t="s">
        <v>69</v>
      </c>
      <c r="X20" s="10" t="s">
        <v>69</v>
      </c>
      <c r="Y20" s="10" t="s">
        <v>69</v>
      </c>
      <c r="Z20" s="10" t="s">
        <v>69</v>
      </c>
      <c r="AA20" s="10" t="s">
        <v>69</v>
      </c>
      <c r="AB20" s="10" t="s">
        <v>69</v>
      </c>
      <c r="AC20" s="10" t="s">
        <v>69</v>
      </c>
      <c r="AD20" s="10" t="s">
        <v>69</v>
      </c>
      <c r="AE20" s="10" t="s">
        <v>69</v>
      </c>
      <c r="AF20" s="10" t="s">
        <v>133</v>
      </c>
      <c r="AG20" s="10" t="s">
        <v>69</v>
      </c>
      <c r="AH20" s="10" t="s">
        <v>69</v>
      </c>
      <c r="AI20" s="10" t="s">
        <v>69</v>
      </c>
      <c r="AJ20" s="10" t="s">
        <v>69</v>
      </c>
      <c r="AK20" s="10" t="s">
        <v>69</v>
      </c>
      <c r="AL20" s="10" t="s">
        <v>69</v>
      </c>
      <c r="AM20" s="10" t="s">
        <v>69</v>
      </c>
      <c r="AN20" s="10" t="s">
        <v>69</v>
      </c>
      <c r="AO20" s="10" t="s">
        <v>69</v>
      </c>
      <c r="AP20" s="10" t="s">
        <v>69</v>
      </c>
      <c r="AQ20" s="12" t="s">
        <v>69</v>
      </c>
    </row>
    <row r="21" spans="1:43" ht="12.75" x14ac:dyDescent="0.2">
      <c r="A21" s="8" t="s">
        <v>561</v>
      </c>
      <c r="B21" s="9"/>
      <c r="C21" s="10" t="s">
        <v>133</v>
      </c>
      <c r="D21" s="10" t="s">
        <v>133</v>
      </c>
      <c r="E21" s="10" t="s">
        <v>133</v>
      </c>
      <c r="F21" s="10" t="s">
        <v>133</v>
      </c>
      <c r="G21" s="10" t="s">
        <v>133</v>
      </c>
      <c r="H21" s="10" t="s">
        <v>133</v>
      </c>
      <c r="I21" s="10" t="s">
        <v>133</v>
      </c>
      <c r="J21" s="10" t="s">
        <v>133</v>
      </c>
      <c r="K21" s="10" t="s">
        <v>132</v>
      </c>
      <c r="L21" s="10" t="s">
        <v>132</v>
      </c>
      <c r="M21" s="10" t="s">
        <v>133</v>
      </c>
      <c r="N21" s="10" t="s">
        <v>133</v>
      </c>
      <c r="O21" s="10" t="s">
        <v>132</v>
      </c>
      <c r="P21" s="10" t="s">
        <v>133</v>
      </c>
      <c r="Q21" s="10" t="s">
        <v>132</v>
      </c>
      <c r="R21" s="10" t="s">
        <v>133</v>
      </c>
      <c r="S21" s="10" t="s">
        <v>132</v>
      </c>
      <c r="T21" s="10" t="s">
        <v>132</v>
      </c>
      <c r="U21" s="10" t="s">
        <v>132</v>
      </c>
      <c r="V21" s="10" t="s">
        <v>133</v>
      </c>
      <c r="W21" s="10" t="s">
        <v>133</v>
      </c>
      <c r="X21" s="10" t="s">
        <v>133</v>
      </c>
      <c r="Y21" s="10" t="s">
        <v>133</v>
      </c>
      <c r="Z21" s="10" t="s">
        <v>133</v>
      </c>
      <c r="AA21" s="10" t="s">
        <v>132</v>
      </c>
      <c r="AB21" s="10" t="s">
        <v>133</v>
      </c>
      <c r="AC21" s="10" t="s">
        <v>133</v>
      </c>
      <c r="AD21" s="10" t="s">
        <v>133</v>
      </c>
      <c r="AE21" s="10" t="s">
        <v>69</v>
      </c>
      <c r="AF21" s="10" t="s">
        <v>133</v>
      </c>
      <c r="AG21" s="10" t="s">
        <v>132</v>
      </c>
      <c r="AH21" s="10" t="s">
        <v>133</v>
      </c>
      <c r="AI21" s="10" t="s">
        <v>132</v>
      </c>
      <c r="AJ21" s="10" t="s">
        <v>133</v>
      </c>
      <c r="AK21" s="10" t="s">
        <v>133</v>
      </c>
      <c r="AL21" s="10" t="s">
        <v>132</v>
      </c>
      <c r="AM21" s="10" t="s">
        <v>69</v>
      </c>
      <c r="AN21" s="10" t="s">
        <v>69</v>
      </c>
      <c r="AO21" s="10" t="s">
        <v>69</v>
      </c>
      <c r="AP21" s="10" t="s">
        <v>69</v>
      </c>
      <c r="AQ21" s="12" t="s">
        <v>69</v>
      </c>
    </row>
    <row r="22" spans="1:43" ht="12.75" x14ac:dyDescent="0.2">
      <c r="A22" s="8" t="s">
        <v>563</v>
      </c>
      <c r="B22" s="9"/>
      <c r="C22" s="10" t="s">
        <v>137</v>
      </c>
      <c r="D22" s="10" t="s">
        <v>138</v>
      </c>
      <c r="E22" s="24" t="s">
        <v>139</v>
      </c>
      <c r="F22" s="10" t="s">
        <v>140</v>
      </c>
      <c r="G22" s="10" t="s">
        <v>141</v>
      </c>
      <c r="H22" s="23" t="s">
        <v>142</v>
      </c>
      <c r="I22" s="10" t="s">
        <v>143</v>
      </c>
      <c r="J22" s="10" t="s">
        <v>144</v>
      </c>
      <c r="K22" s="10" t="s">
        <v>132</v>
      </c>
      <c r="L22" s="10" t="s">
        <v>132</v>
      </c>
      <c r="M22" s="10" t="s">
        <v>145</v>
      </c>
      <c r="N22" s="10" t="s">
        <v>146</v>
      </c>
      <c r="O22" s="10" t="s">
        <v>132</v>
      </c>
      <c r="P22" s="10" t="s">
        <v>138</v>
      </c>
      <c r="Q22" s="10" t="s">
        <v>132</v>
      </c>
      <c r="R22" s="10" t="s">
        <v>147</v>
      </c>
      <c r="S22" s="10" t="s">
        <v>132</v>
      </c>
      <c r="T22" s="10" t="s">
        <v>132</v>
      </c>
      <c r="U22" s="10" t="s">
        <v>132</v>
      </c>
      <c r="V22" s="10" t="s">
        <v>138</v>
      </c>
      <c r="W22" s="10" t="s">
        <v>148</v>
      </c>
      <c r="X22" s="10" t="s">
        <v>144</v>
      </c>
      <c r="Y22" s="10" t="s">
        <v>69</v>
      </c>
      <c r="Z22" s="10" t="s">
        <v>140</v>
      </c>
      <c r="AA22" s="10" t="s">
        <v>132</v>
      </c>
      <c r="AB22" s="10" t="s">
        <v>138</v>
      </c>
      <c r="AC22" s="10" t="s">
        <v>149</v>
      </c>
      <c r="AD22" s="10" t="s">
        <v>138</v>
      </c>
      <c r="AE22" s="10" t="s">
        <v>69</v>
      </c>
      <c r="AF22" s="10" t="s">
        <v>150</v>
      </c>
      <c r="AG22" s="10" t="s">
        <v>132</v>
      </c>
      <c r="AH22" s="10" t="s">
        <v>151</v>
      </c>
      <c r="AI22" s="10" t="s">
        <v>132</v>
      </c>
      <c r="AJ22" s="10" t="s">
        <v>152</v>
      </c>
      <c r="AK22" s="10" t="s">
        <v>148</v>
      </c>
      <c r="AL22" s="10" t="s">
        <v>132</v>
      </c>
      <c r="AM22" s="10" t="s">
        <v>132</v>
      </c>
      <c r="AN22" s="10" t="s">
        <v>132</v>
      </c>
      <c r="AO22" s="10" t="s">
        <v>132</v>
      </c>
      <c r="AP22" s="10" t="s">
        <v>69</v>
      </c>
      <c r="AQ22" s="12" t="s">
        <v>69</v>
      </c>
    </row>
    <row r="23" spans="1:43" ht="19.149999999999999" customHeight="1" x14ac:dyDescent="0.2">
      <c r="A23" s="8" t="s">
        <v>564</v>
      </c>
      <c r="B23" s="13" t="s">
        <v>565</v>
      </c>
      <c r="C23" s="19" t="s">
        <v>153</v>
      </c>
      <c r="D23" s="14" t="s">
        <v>154</v>
      </c>
      <c r="E23" s="16" t="s">
        <v>155</v>
      </c>
      <c r="F23" s="16" t="s">
        <v>156</v>
      </c>
      <c r="G23" s="14" t="s">
        <v>157</v>
      </c>
      <c r="H23" s="17" t="s">
        <v>158</v>
      </c>
      <c r="I23" s="14" t="s">
        <v>159</v>
      </c>
      <c r="J23" s="17" t="s">
        <v>160</v>
      </c>
      <c r="K23" s="14" t="s">
        <v>161</v>
      </c>
      <c r="L23" s="18" t="s">
        <v>162</v>
      </c>
      <c r="M23" s="14" t="s">
        <v>163</v>
      </c>
      <c r="N23" s="14" t="s">
        <v>164</v>
      </c>
      <c r="O23" s="14" t="s">
        <v>165</v>
      </c>
      <c r="P23" s="14" t="s">
        <v>166</v>
      </c>
      <c r="Q23" s="19" t="s">
        <v>167</v>
      </c>
      <c r="R23" s="17" t="s">
        <v>168</v>
      </c>
      <c r="S23" s="14" t="s">
        <v>169</v>
      </c>
      <c r="T23" s="20" t="s">
        <v>170</v>
      </c>
      <c r="U23" s="21" t="s">
        <v>171</v>
      </c>
      <c r="V23" s="14" t="s">
        <v>166</v>
      </c>
      <c r="W23" s="14" t="s">
        <v>172</v>
      </c>
      <c r="X23" s="19" t="s">
        <v>173</v>
      </c>
      <c r="Y23" s="14" t="s">
        <v>69</v>
      </c>
      <c r="Z23" s="14" t="s">
        <v>174</v>
      </c>
      <c r="AA23" s="22" t="s">
        <v>175</v>
      </c>
      <c r="AB23" s="19" t="s">
        <v>176</v>
      </c>
      <c r="AC23" s="14" t="s">
        <v>177</v>
      </c>
      <c r="AD23" s="19" t="s">
        <v>178</v>
      </c>
      <c r="AE23" s="14" t="s">
        <v>166</v>
      </c>
      <c r="AF23" s="14" t="s">
        <v>179</v>
      </c>
      <c r="AG23" s="25" t="s">
        <v>180</v>
      </c>
      <c r="AH23" s="16" t="s">
        <v>181</v>
      </c>
      <c r="AI23" s="22" t="s">
        <v>182</v>
      </c>
      <c r="AJ23" s="22" t="s">
        <v>183</v>
      </c>
      <c r="AK23" s="14" t="s">
        <v>184</v>
      </c>
      <c r="AL23" s="17" t="s">
        <v>185</v>
      </c>
      <c r="AM23" s="14" t="s">
        <v>69</v>
      </c>
      <c r="AN23" s="14" t="s">
        <v>69</v>
      </c>
      <c r="AO23" s="14" t="s">
        <v>69</v>
      </c>
      <c r="AP23" s="14" t="s">
        <v>69</v>
      </c>
      <c r="AQ23" s="15" t="s">
        <v>69</v>
      </c>
    </row>
    <row r="24" spans="1:43" ht="12.75" x14ac:dyDescent="0.2">
      <c r="A24" s="8" t="s">
        <v>566</v>
      </c>
      <c r="B24" s="13"/>
      <c r="C24" s="14">
        <v>21</v>
      </c>
      <c r="D24" s="14">
        <v>60</v>
      </c>
      <c r="E24" s="14">
        <v>14</v>
      </c>
      <c r="F24" s="14" t="s">
        <v>186</v>
      </c>
      <c r="G24" s="14">
        <v>21</v>
      </c>
      <c r="H24" s="14">
        <v>60</v>
      </c>
      <c r="I24" s="14">
        <v>3</v>
      </c>
      <c r="J24" s="14">
        <v>7</v>
      </c>
      <c r="K24" s="14">
        <v>7</v>
      </c>
      <c r="L24" s="14">
        <v>63</v>
      </c>
      <c r="M24" s="14">
        <v>14</v>
      </c>
      <c r="N24" s="14" t="s">
        <v>69</v>
      </c>
      <c r="O24" s="14" t="s">
        <v>69</v>
      </c>
      <c r="P24" s="14">
        <v>17</v>
      </c>
      <c r="Q24" s="14">
        <v>1</v>
      </c>
      <c r="R24" s="14">
        <v>14</v>
      </c>
      <c r="S24" s="14">
        <v>14</v>
      </c>
      <c r="T24" s="14">
        <v>60</v>
      </c>
      <c r="U24" s="14">
        <v>21</v>
      </c>
      <c r="V24" s="14" t="s">
        <v>187</v>
      </c>
      <c r="W24" s="14">
        <v>30</v>
      </c>
      <c r="X24" s="14">
        <v>30</v>
      </c>
      <c r="Y24" s="14" t="s">
        <v>69</v>
      </c>
      <c r="Z24" s="14">
        <v>1</v>
      </c>
      <c r="AA24" s="14">
        <v>60</v>
      </c>
      <c r="AB24" s="14">
        <v>28</v>
      </c>
      <c r="AC24" s="14">
        <v>120</v>
      </c>
      <c r="AD24" s="14">
        <v>21</v>
      </c>
      <c r="AE24" s="14">
        <v>10</v>
      </c>
      <c r="AF24" s="14">
        <v>6</v>
      </c>
      <c r="AG24" s="14">
        <v>0</v>
      </c>
      <c r="AH24" s="14"/>
      <c r="AI24" s="14" t="s">
        <v>188</v>
      </c>
      <c r="AJ24" s="14">
        <v>5</v>
      </c>
      <c r="AK24" s="14">
        <v>3</v>
      </c>
      <c r="AL24" s="14" t="s">
        <v>189</v>
      </c>
      <c r="AM24" s="14" t="s">
        <v>69</v>
      </c>
      <c r="AN24" s="14" t="s">
        <v>69</v>
      </c>
      <c r="AO24" s="14" t="s">
        <v>69</v>
      </c>
      <c r="AP24" s="14" t="s">
        <v>69</v>
      </c>
      <c r="AQ24" s="15" t="s">
        <v>69</v>
      </c>
    </row>
    <row r="25" spans="1:43" ht="12.75" x14ac:dyDescent="0.2">
      <c r="A25" s="8" t="s">
        <v>569</v>
      </c>
      <c r="B25" s="9" t="s">
        <v>573</v>
      </c>
      <c r="C25" s="10">
        <v>9.6</v>
      </c>
      <c r="D25" s="10" t="s">
        <v>69</v>
      </c>
      <c r="E25" s="10" t="s">
        <v>69</v>
      </c>
      <c r="F25" s="10" t="s">
        <v>69</v>
      </c>
      <c r="G25" s="10">
        <v>13.37</v>
      </c>
      <c r="H25" s="10">
        <v>10.199999999999999</v>
      </c>
      <c r="I25" s="10">
        <v>10.5</v>
      </c>
      <c r="J25" s="10" t="s">
        <v>69</v>
      </c>
      <c r="K25" s="10" t="s">
        <v>69</v>
      </c>
      <c r="L25" s="10">
        <v>9.9</v>
      </c>
      <c r="M25" s="10" t="s">
        <v>69</v>
      </c>
      <c r="N25" s="10" t="s">
        <v>69</v>
      </c>
      <c r="O25" s="10" t="s">
        <v>190</v>
      </c>
      <c r="P25" s="10" t="s">
        <v>69</v>
      </c>
      <c r="Q25" s="10"/>
      <c r="R25" s="10">
        <v>6.3</v>
      </c>
      <c r="S25" s="10" t="s">
        <v>69</v>
      </c>
      <c r="T25" s="10" t="s">
        <v>190</v>
      </c>
      <c r="U25" s="10" t="s">
        <v>69</v>
      </c>
      <c r="V25" s="10">
        <v>12</v>
      </c>
      <c r="W25" s="10">
        <v>10.9</v>
      </c>
      <c r="X25" s="10" t="s">
        <v>69</v>
      </c>
      <c r="Y25" s="10" t="s">
        <v>69</v>
      </c>
      <c r="Z25" s="10">
        <v>8.5</v>
      </c>
      <c r="AA25" s="10">
        <v>9.9</v>
      </c>
      <c r="AB25" s="10" t="s">
        <v>69</v>
      </c>
      <c r="AC25" s="10">
        <v>9</v>
      </c>
      <c r="AD25" s="10">
        <v>9</v>
      </c>
      <c r="AE25" s="10" t="s">
        <v>69</v>
      </c>
      <c r="AF25" s="10" t="s">
        <v>69</v>
      </c>
      <c r="AG25" s="10" t="s">
        <v>69</v>
      </c>
      <c r="AH25" s="10" t="s">
        <v>69</v>
      </c>
      <c r="AI25" s="10" t="s">
        <v>69</v>
      </c>
      <c r="AJ25" s="10" t="s">
        <v>69</v>
      </c>
      <c r="AK25" s="10">
        <v>8</v>
      </c>
      <c r="AL25" s="10" t="s">
        <v>69</v>
      </c>
      <c r="AM25" s="10" t="s">
        <v>69</v>
      </c>
      <c r="AN25" s="10" t="s">
        <v>69</v>
      </c>
      <c r="AO25" s="10" t="s">
        <v>69</v>
      </c>
      <c r="AP25" s="10" t="s">
        <v>69</v>
      </c>
      <c r="AQ25" s="12" t="s">
        <v>69</v>
      </c>
    </row>
    <row r="26" spans="1:43" ht="12.75" x14ac:dyDescent="0.2">
      <c r="A26" s="8" t="s">
        <v>567</v>
      </c>
      <c r="B26" s="9"/>
      <c r="C26" s="10">
        <v>15000</v>
      </c>
      <c r="D26" s="10" t="s">
        <v>69</v>
      </c>
      <c r="E26" s="10">
        <v>7120</v>
      </c>
      <c r="F26" s="10">
        <v>9100</v>
      </c>
      <c r="G26" s="10">
        <v>8300</v>
      </c>
      <c r="H26" s="10">
        <v>12900</v>
      </c>
      <c r="I26" s="10">
        <v>12500</v>
      </c>
      <c r="J26" s="10">
        <v>11300</v>
      </c>
      <c r="K26" s="10">
        <v>29200</v>
      </c>
      <c r="L26" s="26">
        <v>6100</v>
      </c>
      <c r="M26" s="10" t="s">
        <v>69</v>
      </c>
      <c r="N26" s="10" t="s">
        <v>69</v>
      </c>
      <c r="O26" s="10" t="s">
        <v>191</v>
      </c>
      <c r="P26" s="10" t="s">
        <v>191</v>
      </c>
      <c r="Q26" s="10" t="s">
        <v>69</v>
      </c>
      <c r="R26" s="10">
        <v>5800</v>
      </c>
      <c r="S26" s="27">
        <v>18900</v>
      </c>
      <c r="T26" s="28">
        <v>11000</v>
      </c>
      <c r="U26" s="29" t="s">
        <v>192</v>
      </c>
      <c r="V26" s="10">
        <v>14400</v>
      </c>
      <c r="W26" s="10">
        <v>12400</v>
      </c>
      <c r="X26" s="30">
        <v>12900</v>
      </c>
      <c r="Y26" s="10" t="s">
        <v>69</v>
      </c>
      <c r="Z26" s="10">
        <v>20500</v>
      </c>
      <c r="AA26" s="31">
        <v>8200</v>
      </c>
      <c r="AB26" s="10" t="s">
        <v>69</v>
      </c>
      <c r="AC26" s="10">
        <v>14580</v>
      </c>
      <c r="AD26" s="10">
        <v>9300</v>
      </c>
      <c r="AE26" s="10" t="s">
        <v>191</v>
      </c>
      <c r="AF26" s="10" t="s">
        <v>193</v>
      </c>
      <c r="AG26" s="10">
        <v>12570</v>
      </c>
      <c r="AH26" s="10">
        <v>14600</v>
      </c>
      <c r="AI26" s="10" t="s">
        <v>69</v>
      </c>
      <c r="AJ26" s="10">
        <v>20100</v>
      </c>
      <c r="AK26" s="10">
        <v>17980</v>
      </c>
      <c r="AL26" s="32">
        <v>17000</v>
      </c>
      <c r="AM26" s="10" t="s">
        <v>69</v>
      </c>
      <c r="AN26" s="10" t="s">
        <v>69</v>
      </c>
      <c r="AO26" s="10" t="s">
        <v>69</v>
      </c>
      <c r="AP26" s="10" t="s">
        <v>69</v>
      </c>
      <c r="AQ26" s="12" t="s">
        <v>69</v>
      </c>
    </row>
    <row r="27" spans="1:43" ht="12.75" x14ac:dyDescent="0.2">
      <c r="A27" s="8" t="s">
        <v>568</v>
      </c>
      <c r="B27" s="9"/>
      <c r="C27" s="10">
        <v>0.81</v>
      </c>
      <c r="D27" s="10"/>
      <c r="E27" s="10"/>
      <c r="F27" s="10"/>
      <c r="G27" s="10" t="s">
        <v>69</v>
      </c>
      <c r="H27" s="10"/>
      <c r="I27" s="10">
        <v>0.88</v>
      </c>
      <c r="J27" s="10" t="s">
        <v>194</v>
      </c>
      <c r="K27" s="10"/>
      <c r="L27" s="10"/>
      <c r="M27" s="10"/>
      <c r="N27" s="10"/>
      <c r="O27" s="10"/>
      <c r="P27" s="10"/>
      <c r="Q27" s="10"/>
      <c r="R27" s="10"/>
      <c r="S27" s="10"/>
      <c r="T27" s="10" t="s">
        <v>194</v>
      </c>
      <c r="U27" s="10"/>
      <c r="V27" s="10"/>
      <c r="W27" s="10">
        <v>0.91300000000000003</v>
      </c>
      <c r="X27" s="10"/>
      <c r="Y27" s="10"/>
      <c r="Z27" s="10">
        <v>0.86</v>
      </c>
      <c r="AA27" s="10"/>
      <c r="AB27" s="10"/>
      <c r="AC27" s="10" t="s">
        <v>69</v>
      </c>
      <c r="AD27" s="10"/>
      <c r="AE27" s="10" t="s">
        <v>194</v>
      </c>
      <c r="AF27" s="10"/>
      <c r="AG27" s="10">
        <v>0.87</v>
      </c>
      <c r="AH27" s="10"/>
      <c r="AI27" s="10"/>
      <c r="AJ27" s="10"/>
      <c r="AK27" s="10">
        <v>0.87</v>
      </c>
      <c r="AL27" s="10">
        <f>15000/17000</f>
        <v>0.88235294117647056</v>
      </c>
      <c r="AM27" s="10" t="s">
        <v>69</v>
      </c>
      <c r="AN27" s="10" t="s">
        <v>69</v>
      </c>
      <c r="AO27" s="10" t="s">
        <v>69</v>
      </c>
      <c r="AP27" s="10" t="s">
        <v>69</v>
      </c>
      <c r="AQ27" s="12" t="s">
        <v>69</v>
      </c>
    </row>
    <row r="28" spans="1:43" ht="12.75" x14ac:dyDescent="0.2">
      <c r="A28" s="8" t="s">
        <v>570</v>
      </c>
      <c r="B28" s="9"/>
      <c r="C28" s="10">
        <v>94</v>
      </c>
      <c r="D28" s="10" t="s">
        <v>69</v>
      </c>
      <c r="E28" s="10">
        <v>65</v>
      </c>
      <c r="F28" s="10">
        <v>118</v>
      </c>
      <c r="G28" s="10">
        <v>43</v>
      </c>
      <c r="H28" s="10">
        <v>50.3</v>
      </c>
      <c r="I28" s="10" t="s">
        <v>69</v>
      </c>
      <c r="J28" s="10">
        <v>214.7</v>
      </c>
      <c r="K28" s="10" t="s">
        <v>69</v>
      </c>
      <c r="L28" s="33">
        <v>12.6</v>
      </c>
      <c r="M28" s="10">
        <v>27</v>
      </c>
      <c r="N28" s="10" t="s">
        <v>69</v>
      </c>
      <c r="O28" s="10" t="s">
        <v>191</v>
      </c>
      <c r="P28" s="10" t="s">
        <v>191</v>
      </c>
      <c r="Q28" s="10" t="s">
        <v>69</v>
      </c>
      <c r="R28" s="10" t="s">
        <v>69</v>
      </c>
      <c r="S28" s="27">
        <v>72.400000000000006</v>
      </c>
      <c r="T28" s="28">
        <v>195.9</v>
      </c>
      <c r="U28" s="10" t="s">
        <v>69</v>
      </c>
      <c r="V28" s="10">
        <v>18</v>
      </c>
      <c r="W28" s="10">
        <v>731.3</v>
      </c>
      <c r="X28" s="30">
        <v>81.599999999999994</v>
      </c>
      <c r="Y28" s="10" t="s">
        <v>69</v>
      </c>
      <c r="Z28" s="10">
        <v>391</v>
      </c>
      <c r="AA28" s="31">
        <v>66</v>
      </c>
      <c r="AB28" s="10" t="s">
        <v>69</v>
      </c>
      <c r="AC28" s="10">
        <v>198</v>
      </c>
      <c r="AD28" s="10" t="s">
        <v>195</v>
      </c>
      <c r="AE28" s="10">
        <v>249</v>
      </c>
      <c r="AF28" s="10" t="s">
        <v>191</v>
      </c>
      <c r="AG28" s="10">
        <v>46</v>
      </c>
      <c r="AH28" s="10">
        <v>345</v>
      </c>
      <c r="AI28" s="10" t="s">
        <v>69</v>
      </c>
      <c r="AJ28" s="10">
        <v>209</v>
      </c>
      <c r="AK28" s="10">
        <v>87</v>
      </c>
      <c r="AL28" s="10" t="s">
        <v>69</v>
      </c>
      <c r="AM28" s="10" t="s">
        <v>69</v>
      </c>
      <c r="AN28" s="10" t="s">
        <v>69</v>
      </c>
      <c r="AO28" s="10" t="s">
        <v>69</v>
      </c>
      <c r="AP28" s="10" t="s">
        <v>69</v>
      </c>
      <c r="AQ28" s="12" t="s">
        <v>69</v>
      </c>
    </row>
    <row r="29" spans="1:43" ht="12.75" x14ac:dyDescent="0.2">
      <c r="A29" s="8" t="s">
        <v>571</v>
      </c>
      <c r="B29" s="9"/>
      <c r="C29" s="10" t="s">
        <v>69</v>
      </c>
      <c r="D29" s="10" t="s">
        <v>69</v>
      </c>
      <c r="E29" s="10" t="s">
        <v>69</v>
      </c>
      <c r="F29" s="10" t="s">
        <v>69</v>
      </c>
      <c r="G29" s="10">
        <v>0.57999999999999996</v>
      </c>
      <c r="H29" s="10" t="s">
        <v>69</v>
      </c>
      <c r="I29" s="10">
        <v>1.8</v>
      </c>
      <c r="J29" s="10" t="s">
        <v>69</v>
      </c>
      <c r="K29" s="10" t="s">
        <v>69</v>
      </c>
      <c r="L29" s="10" t="s">
        <v>196</v>
      </c>
      <c r="M29" s="10" t="s">
        <v>69</v>
      </c>
      <c r="N29" s="10" t="s">
        <v>69</v>
      </c>
      <c r="O29" s="10" t="s">
        <v>69</v>
      </c>
      <c r="P29" s="10" t="s">
        <v>69</v>
      </c>
      <c r="Q29" s="10" t="s">
        <v>69</v>
      </c>
      <c r="R29" s="10">
        <v>1.1000000000000001</v>
      </c>
      <c r="S29" s="10" t="s">
        <v>69</v>
      </c>
      <c r="T29" s="34">
        <v>1.8</v>
      </c>
      <c r="U29" s="10" t="s">
        <v>69</v>
      </c>
      <c r="V29" s="10" t="s">
        <v>69</v>
      </c>
      <c r="W29" s="10" t="s">
        <v>69</v>
      </c>
      <c r="X29" s="30">
        <v>1.41</v>
      </c>
      <c r="Y29" s="10" t="s">
        <v>69</v>
      </c>
      <c r="Z29" s="10" t="s">
        <v>69</v>
      </c>
      <c r="AA29" s="10" t="s">
        <v>69</v>
      </c>
      <c r="AB29" s="10" t="s">
        <v>69</v>
      </c>
      <c r="AC29" s="10">
        <v>0.66</v>
      </c>
      <c r="AD29" s="10">
        <v>1.56</v>
      </c>
      <c r="AE29" s="10" t="s">
        <v>69</v>
      </c>
      <c r="AF29" s="10" t="s">
        <v>69</v>
      </c>
      <c r="AG29" s="10" t="s">
        <v>69</v>
      </c>
      <c r="AH29" s="10">
        <v>1.54</v>
      </c>
      <c r="AI29" s="10" t="s">
        <v>69</v>
      </c>
      <c r="AJ29" s="10" t="s">
        <v>69</v>
      </c>
      <c r="AK29" s="33">
        <v>1.28</v>
      </c>
      <c r="AL29" s="10" t="s">
        <v>69</v>
      </c>
      <c r="AM29" s="10" t="s">
        <v>69</v>
      </c>
      <c r="AN29" s="10" t="s">
        <v>69</v>
      </c>
      <c r="AO29" s="10" t="s">
        <v>69</v>
      </c>
      <c r="AP29" s="10" t="s">
        <v>69</v>
      </c>
      <c r="AQ29" s="12" t="s">
        <v>69</v>
      </c>
    </row>
    <row r="30" spans="1:43" ht="12.75" x14ac:dyDescent="0.2">
      <c r="A30" s="8" t="s">
        <v>572</v>
      </c>
      <c r="B30" s="9"/>
      <c r="C30" s="10" t="s">
        <v>133</v>
      </c>
      <c r="D30" s="10" t="s">
        <v>133</v>
      </c>
      <c r="E30" s="10" t="s">
        <v>133</v>
      </c>
      <c r="F30" s="10" t="s">
        <v>133</v>
      </c>
      <c r="G30" s="10" t="s">
        <v>133</v>
      </c>
      <c r="H30" s="10" t="s">
        <v>133</v>
      </c>
      <c r="I30" s="10" t="s">
        <v>132</v>
      </c>
      <c r="J30" s="10" t="s">
        <v>133</v>
      </c>
      <c r="K30" s="10" t="s">
        <v>133</v>
      </c>
      <c r="L30" s="10" t="s">
        <v>133</v>
      </c>
      <c r="M30" s="10" t="s">
        <v>133</v>
      </c>
      <c r="N30" s="10" t="s">
        <v>133</v>
      </c>
      <c r="O30" s="10" t="s">
        <v>133</v>
      </c>
      <c r="P30" s="10" t="s">
        <v>133</v>
      </c>
      <c r="Q30" s="10" t="s">
        <v>132</v>
      </c>
      <c r="R30" s="10" t="s">
        <v>133</v>
      </c>
      <c r="S30" s="10" t="s">
        <v>133</v>
      </c>
      <c r="T30" s="10" t="s">
        <v>133</v>
      </c>
      <c r="U30" s="10" t="s">
        <v>133</v>
      </c>
      <c r="V30" s="10" t="s">
        <v>133</v>
      </c>
      <c r="W30" s="10" t="s">
        <v>133</v>
      </c>
      <c r="X30" s="10" t="s">
        <v>132</v>
      </c>
      <c r="Y30" s="10" t="s">
        <v>69</v>
      </c>
      <c r="Z30" s="10" t="s">
        <v>133</v>
      </c>
      <c r="AA30" s="10" t="s">
        <v>133</v>
      </c>
      <c r="AB30" s="10" t="s">
        <v>133</v>
      </c>
      <c r="AC30" s="10" t="s">
        <v>132</v>
      </c>
      <c r="AD30" s="10" t="s">
        <v>133</v>
      </c>
      <c r="AE30" s="10" t="s">
        <v>133</v>
      </c>
      <c r="AF30" s="10" t="s">
        <v>133</v>
      </c>
      <c r="AG30" s="10" t="s">
        <v>133</v>
      </c>
      <c r="AH30" s="10" t="s">
        <v>132</v>
      </c>
      <c r="AI30" s="10" t="s">
        <v>69</v>
      </c>
      <c r="AJ30" s="10" t="s">
        <v>133</v>
      </c>
      <c r="AK30" s="10" t="s">
        <v>132</v>
      </c>
      <c r="AL30" s="10" t="s">
        <v>133</v>
      </c>
      <c r="AM30" s="10" t="s">
        <v>69</v>
      </c>
      <c r="AN30" s="10" t="s">
        <v>69</v>
      </c>
      <c r="AO30" s="10" t="s">
        <v>69</v>
      </c>
      <c r="AP30" s="10" t="s">
        <v>69</v>
      </c>
      <c r="AQ30" s="12" t="s">
        <v>69</v>
      </c>
    </row>
    <row r="31" spans="1:43" ht="12.75" x14ac:dyDescent="0.2">
      <c r="A31" s="8" t="s">
        <v>197</v>
      </c>
      <c r="B31" s="9"/>
      <c r="C31" s="10">
        <v>38.1</v>
      </c>
      <c r="D31" s="10" t="s">
        <v>69</v>
      </c>
      <c r="E31" s="10">
        <v>38.6</v>
      </c>
      <c r="F31" s="10">
        <v>38.200000000000003</v>
      </c>
      <c r="G31" s="10">
        <v>37.6</v>
      </c>
      <c r="H31" s="10">
        <v>39.5</v>
      </c>
      <c r="I31" s="10" t="s">
        <v>132</v>
      </c>
      <c r="J31" s="10" t="s">
        <v>69</v>
      </c>
      <c r="K31" s="10">
        <v>39.4</v>
      </c>
      <c r="L31" s="10" t="s">
        <v>69</v>
      </c>
      <c r="M31" s="10" t="s">
        <v>69</v>
      </c>
      <c r="N31" s="10" t="s">
        <v>69</v>
      </c>
      <c r="O31" s="10" t="s">
        <v>69</v>
      </c>
      <c r="P31" s="10" t="s">
        <v>69</v>
      </c>
      <c r="Q31" s="10" t="s">
        <v>132</v>
      </c>
      <c r="R31" s="10" t="s">
        <v>69</v>
      </c>
      <c r="S31" s="10" t="s">
        <v>69</v>
      </c>
      <c r="T31" s="10">
        <v>38</v>
      </c>
      <c r="U31" s="10">
        <v>38</v>
      </c>
      <c r="V31" s="10">
        <v>38.9</v>
      </c>
      <c r="W31" s="10">
        <v>38</v>
      </c>
      <c r="X31" s="10" t="s">
        <v>132</v>
      </c>
      <c r="Y31" s="10" t="s">
        <v>69</v>
      </c>
      <c r="Z31" s="10">
        <v>38</v>
      </c>
      <c r="AA31" s="10">
        <v>39</v>
      </c>
      <c r="AB31" s="10">
        <v>38.1</v>
      </c>
      <c r="AC31" s="10" t="s">
        <v>132</v>
      </c>
      <c r="AD31" s="10">
        <v>38.6</v>
      </c>
      <c r="AE31" s="10" t="s">
        <v>69</v>
      </c>
      <c r="AF31" s="10">
        <v>38.5</v>
      </c>
      <c r="AG31" s="10">
        <v>38.799999999999997</v>
      </c>
      <c r="AH31" s="10" t="s">
        <v>132</v>
      </c>
      <c r="AI31" s="10" t="s">
        <v>132</v>
      </c>
      <c r="AJ31" s="10">
        <v>38.5</v>
      </c>
      <c r="AK31" s="10" t="s">
        <v>132</v>
      </c>
      <c r="AL31" s="10">
        <v>38.5</v>
      </c>
      <c r="AM31" s="10" t="s">
        <v>69</v>
      </c>
      <c r="AN31" s="10" t="s">
        <v>69</v>
      </c>
      <c r="AO31" s="10" t="s">
        <v>69</v>
      </c>
      <c r="AP31" s="10" t="s">
        <v>69</v>
      </c>
      <c r="AQ31" s="12" t="s">
        <v>69</v>
      </c>
    </row>
    <row r="32" spans="1:43" ht="12.75" x14ac:dyDescent="0.2">
      <c r="A32" s="8" t="s">
        <v>620</v>
      </c>
      <c r="B32" s="9"/>
      <c r="C32" s="10" t="s">
        <v>132</v>
      </c>
      <c r="D32" s="10" t="s">
        <v>132</v>
      </c>
      <c r="E32" s="10" t="s">
        <v>132</v>
      </c>
      <c r="F32" s="10" t="s">
        <v>132</v>
      </c>
      <c r="G32" s="10" t="s">
        <v>132</v>
      </c>
      <c r="H32" s="10" t="s">
        <v>132</v>
      </c>
      <c r="I32" s="10" t="s">
        <v>132</v>
      </c>
      <c r="J32" s="10" t="s">
        <v>132</v>
      </c>
      <c r="K32" s="10" t="s">
        <v>132</v>
      </c>
      <c r="L32" s="10" t="s">
        <v>132</v>
      </c>
      <c r="M32" s="10" t="s">
        <v>132</v>
      </c>
      <c r="N32" s="10" t="s">
        <v>132</v>
      </c>
      <c r="O32" s="10" t="s">
        <v>132</v>
      </c>
      <c r="P32" s="10" t="s">
        <v>132</v>
      </c>
      <c r="Q32" s="10" t="s">
        <v>132</v>
      </c>
      <c r="R32" s="10" t="s">
        <v>132</v>
      </c>
      <c r="S32" s="10" t="s">
        <v>132</v>
      </c>
      <c r="T32" s="10" t="s">
        <v>132</v>
      </c>
      <c r="U32" s="10" t="s">
        <v>132</v>
      </c>
      <c r="V32" s="10" t="s">
        <v>132</v>
      </c>
      <c r="W32" s="10" t="s">
        <v>132</v>
      </c>
      <c r="X32" s="10" t="s">
        <v>132</v>
      </c>
      <c r="Y32" s="10" t="s">
        <v>69</v>
      </c>
      <c r="Z32" s="10" t="s">
        <v>133</v>
      </c>
      <c r="AA32" s="10" t="s">
        <v>132</v>
      </c>
      <c r="AB32" s="10" t="s">
        <v>132</v>
      </c>
      <c r="AC32" s="10" t="s">
        <v>132</v>
      </c>
      <c r="AD32" s="10" t="s">
        <v>132</v>
      </c>
      <c r="AE32" s="10" t="s">
        <v>198</v>
      </c>
      <c r="AF32" s="10" t="s">
        <v>132</v>
      </c>
      <c r="AG32" s="10" t="s">
        <v>132</v>
      </c>
      <c r="AH32" s="10" t="s">
        <v>132</v>
      </c>
      <c r="AI32" s="10" t="s">
        <v>132</v>
      </c>
      <c r="AJ32" s="10" t="s">
        <v>132</v>
      </c>
      <c r="AK32" s="10" t="s">
        <v>132</v>
      </c>
      <c r="AL32" s="10" t="s">
        <v>132</v>
      </c>
      <c r="AM32" s="10" t="s">
        <v>69</v>
      </c>
      <c r="AN32" s="10" t="s">
        <v>69</v>
      </c>
      <c r="AO32" s="10" t="s">
        <v>69</v>
      </c>
      <c r="AP32" s="10" t="s">
        <v>69</v>
      </c>
      <c r="AQ32" s="12" t="s">
        <v>69</v>
      </c>
    </row>
    <row r="33" spans="1:43" ht="12.75" x14ac:dyDescent="0.2">
      <c r="A33" s="8" t="s">
        <v>621</v>
      </c>
      <c r="B33" s="9"/>
      <c r="C33" s="10" t="s">
        <v>132</v>
      </c>
      <c r="D33" s="10" t="s">
        <v>132</v>
      </c>
      <c r="E33" s="10" t="s">
        <v>132</v>
      </c>
      <c r="F33" s="10" t="s">
        <v>132</v>
      </c>
      <c r="G33" s="10" t="s">
        <v>132</v>
      </c>
      <c r="H33" s="10" t="s">
        <v>132</v>
      </c>
      <c r="I33" s="10" t="s">
        <v>133</v>
      </c>
      <c r="J33" s="10" t="s">
        <v>132</v>
      </c>
      <c r="K33" s="10" t="s">
        <v>132</v>
      </c>
      <c r="L33" s="10" t="s">
        <v>132</v>
      </c>
      <c r="M33" s="10" t="s">
        <v>132</v>
      </c>
      <c r="N33" s="10" t="s">
        <v>132</v>
      </c>
      <c r="O33" s="10" t="s">
        <v>132</v>
      </c>
      <c r="P33" s="10" t="s">
        <v>132</v>
      </c>
      <c r="Q33" s="10" t="s">
        <v>132</v>
      </c>
      <c r="R33" s="10" t="s">
        <v>132</v>
      </c>
      <c r="S33" s="10" t="s">
        <v>132</v>
      </c>
      <c r="T33" s="10" t="s">
        <v>132</v>
      </c>
      <c r="U33" s="10" t="s">
        <v>132</v>
      </c>
      <c r="V33" s="10" t="s">
        <v>132</v>
      </c>
      <c r="W33" s="10" t="s">
        <v>132</v>
      </c>
      <c r="X33" s="10" t="s">
        <v>132</v>
      </c>
      <c r="Y33" s="10" t="s">
        <v>69</v>
      </c>
      <c r="Z33" s="10" t="s">
        <v>133</v>
      </c>
      <c r="AA33" s="10" t="s">
        <v>132</v>
      </c>
      <c r="AB33" s="10" t="s">
        <v>132</v>
      </c>
      <c r="AC33" s="10" t="s">
        <v>132</v>
      </c>
      <c r="AD33" s="10" t="s">
        <v>132</v>
      </c>
      <c r="AE33" s="10" t="s">
        <v>132</v>
      </c>
      <c r="AF33" s="10" t="s">
        <v>132</v>
      </c>
      <c r="AG33" s="10" t="s">
        <v>132</v>
      </c>
      <c r="AH33" s="10" t="s">
        <v>132</v>
      </c>
      <c r="AI33" s="10" t="s">
        <v>132</v>
      </c>
      <c r="AJ33" s="10" t="s">
        <v>132</v>
      </c>
      <c r="AK33" s="10" t="s">
        <v>132</v>
      </c>
      <c r="AL33" s="10" t="s">
        <v>132</v>
      </c>
      <c r="AM33" s="10" t="s">
        <v>69</v>
      </c>
      <c r="AN33" s="10" t="s">
        <v>69</v>
      </c>
      <c r="AO33" s="10" t="s">
        <v>69</v>
      </c>
      <c r="AP33" s="10" t="s">
        <v>69</v>
      </c>
      <c r="AQ33" s="12" t="s">
        <v>69</v>
      </c>
    </row>
    <row r="34" spans="1:43" ht="12.75" x14ac:dyDescent="0.2">
      <c r="A34" s="8" t="s">
        <v>622</v>
      </c>
      <c r="B34" s="13" t="s">
        <v>574</v>
      </c>
      <c r="C34" s="14" t="s">
        <v>132</v>
      </c>
      <c r="D34" s="14" t="s">
        <v>199</v>
      </c>
      <c r="E34" s="14" t="s">
        <v>69</v>
      </c>
      <c r="F34" s="14" t="s">
        <v>199</v>
      </c>
      <c r="G34" s="14" t="s">
        <v>200</v>
      </c>
      <c r="H34" s="14" t="s">
        <v>199</v>
      </c>
      <c r="I34" s="14" t="s">
        <v>132</v>
      </c>
      <c r="J34" s="14" t="s">
        <v>199</v>
      </c>
      <c r="K34" s="14" t="s">
        <v>69</v>
      </c>
      <c r="L34" s="14" t="s">
        <v>201</v>
      </c>
      <c r="M34" s="14" t="s">
        <v>202</v>
      </c>
      <c r="N34" s="14" t="s">
        <v>69</v>
      </c>
      <c r="O34" s="14" t="s">
        <v>199</v>
      </c>
      <c r="P34" s="14" t="s">
        <v>69</v>
      </c>
      <c r="Q34" s="14" t="s">
        <v>69</v>
      </c>
      <c r="R34" s="14" t="s">
        <v>199</v>
      </c>
      <c r="S34" s="14" t="s">
        <v>203</v>
      </c>
      <c r="T34" s="14" t="s">
        <v>69</v>
      </c>
      <c r="U34" s="14" t="s">
        <v>199</v>
      </c>
      <c r="V34" s="14" t="s">
        <v>204</v>
      </c>
      <c r="W34" s="14" t="s">
        <v>204</v>
      </c>
      <c r="X34" s="14" t="s">
        <v>204</v>
      </c>
      <c r="Y34" s="14" t="s">
        <v>69</v>
      </c>
      <c r="Z34" s="14" t="s">
        <v>199</v>
      </c>
      <c r="AA34" s="14" t="s">
        <v>199</v>
      </c>
      <c r="AB34" s="14" t="s">
        <v>69</v>
      </c>
      <c r="AC34" s="14" t="s">
        <v>199</v>
      </c>
      <c r="AD34" s="14" t="s">
        <v>199</v>
      </c>
      <c r="AE34" s="14" t="s">
        <v>69</v>
      </c>
      <c r="AF34" s="14" t="s">
        <v>132</v>
      </c>
      <c r="AG34" s="14" t="s">
        <v>199</v>
      </c>
      <c r="AH34" s="14" t="s">
        <v>199</v>
      </c>
      <c r="AI34" s="14" t="s">
        <v>69</v>
      </c>
      <c r="AJ34" s="14" t="s">
        <v>199</v>
      </c>
      <c r="AK34" s="14" t="s">
        <v>199</v>
      </c>
      <c r="AL34" s="14" t="s">
        <v>199</v>
      </c>
      <c r="AM34" s="14" t="s">
        <v>69</v>
      </c>
      <c r="AN34" s="14" t="s">
        <v>69</v>
      </c>
      <c r="AO34" s="14" t="s">
        <v>69</v>
      </c>
      <c r="AP34" s="14" t="s">
        <v>69</v>
      </c>
      <c r="AQ34" s="15" t="s">
        <v>69</v>
      </c>
    </row>
    <row r="35" spans="1:43" ht="12.75" x14ac:dyDescent="0.2">
      <c r="A35" s="8" t="s">
        <v>575</v>
      </c>
      <c r="B35" s="13"/>
      <c r="C35" s="14" t="s">
        <v>205</v>
      </c>
      <c r="D35" s="14" t="s">
        <v>206</v>
      </c>
      <c r="E35" s="14" t="s">
        <v>206</v>
      </c>
      <c r="F35" s="14" t="s">
        <v>205</v>
      </c>
      <c r="G35" s="14" t="s">
        <v>205</v>
      </c>
      <c r="H35" s="14" t="s">
        <v>205</v>
      </c>
      <c r="I35" s="14" t="s">
        <v>206</v>
      </c>
      <c r="J35" s="14" t="s">
        <v>205</v>
      </c>
      <c r="K35" s="14" t="s">
        <v>205</v>
      </c>
      <c r="L35" s="14" t="s">
        <v>205</v>
      </c>
      <c r="M35" s="14" t="s">
        <v>206</v>
      </c>
      <c r="N35" s="14" t="s">
        <v>205</v>
      </c>
      <c r="O35" s="14" t="s">
        <v>206</v>
      </c>
      <c r="P35" s="14" t="s">
        <v>205</v>
      </c>
      <c r="Q35" s="14" t="s">
        <v>205</v>
      </c>
      <c r="R35" s="14" t="s">
        <v>206</v>
      </c>
      <c r="S35" s="14" t="s">
        <v>207</v>
      </c>
      <c r="T35" s="14" t="s">
        <v>205</v>
      </c>
      <c r="U35" s="14" t="s">
        <v>206</v>
      </c>
      <c r="V35" s="14" t="s">
        <v>206</v>
      </c>
      <c r="W35" s="14" t="s">
        <v>205</v>
      </c>
      <c r="X35" s="14" t="s">
        <v>205</v>
      </c>
      <c r="Y35" s="14" t="s">
        <v>205</v>
      </c>
      <c r="Z35" s="14" t="s">
        <v>206</v>
      </c>
      <c r="AA35" s="14" t="s">
        <v>206</v>
      </c>
      <c r="AB35" s="14" t="s">
        <v>205</v>
      </c>
      <c r="AC35" s="14" t="s">
        <v>206</v>
      </c>
      <c r="AD35" s="14" t="s">
        <v>205</v>
      </c>
      <c r="AE35" s="14" t="s">
        <v>206</v>
      </c>
      <c r="AF35" s="14" t="s">
        <v>206</v>
      </c>
      <c r="AG35" s="14" t="s">
        <v>206</v>
      </c>
      <c r="AH35" s="14" t="s">
        <v>205</v>
      </c>
      <c r="AI35" s="14" t="s">
        <v>205</v>
      </c>
      <c r="AJ35" s="14" t="s">
        <v>205</v>
      </c>
      <c r="AK35" s="14" t="s">
        <v>206</v>
      </c>
      <c r="AL35" s="14" t="s">
        <v>205</v>
      </c>
      <c r="AM35" s="14" t="s">
        <v>69</v>
      </c>
      <c r="AN35" s="14" t="s">
        <v>69</v>
      </c>
      <c r="AO35" s="14" t="s">
        <v>69</v>
      </c>
      <c r="AP35" s="14" t="s">
        <v>69</v>
      </c>
      <c r="AQ35" s="15" t="s">
        <v>69</v>
      </c>
    </row>
    <row r="36" spans="1:43" ht="12.75" x14ac:dyDescent="0.2">
      <c r="A36" s="8" t="s">
        <v>576</v>
      </c>
      <c r="B36" s="13"/>
      <c r="C36" s="14" t="s">
        <v>208</v>
      </c>
      <c r="D36" s="14" t="s">
        <v>209</v>
      </c>
      <c r="E36" s="14" t="s">
        <v>209</v>
      </c>
      <c r="F36" s="14" t="s">
        <v>208</v>
      </c>
      <c r="G36" s="14" t="s">
        <v>209</v>
      </c>
      <c r="H36" s="14" t="s">
        <v>208</v>
      </c>
      <c r="I36" s="14" t="s">
        <v>209</v>
      </c>
      <c r="J36" s="14" t="s">
        <v>208</v>
      </c>
      <c r="K36" s="14" t="s">
        <v>208</v>
      </c>
      <c r="L36" s="14" t="s">
        <v>208</v>
      </c>
      <c r="M36" s="14" t="s">
        <v>208</v>
      </c>
      <c r="N36" s="14" t="s">
        <v>209</v>
      </c>
      <c r="O36" s="14" t="s">
        <v>209</v>
      </c>
      <c r="P36" s="14" t="s">
        <v>208</v>
      </c>
      <c r="Q36" s="14" t="s">
        <v>208</v>
      </c>
      <c r="R36" s="14" t="s">
        <v>209</v>
      </c>
      <c r="S36" s="14" t="s">
        <v>208</v>
      </c>
      <c r="T36" s="14" t="s">
        <v>208</v>
      </c>
      <c r="U36" s="14" t="s">
        <v>209</v>
      </c>
      <c r="V36" s="14" t="s">
        <v>208</v>
      </c>
      <c r="W36" s="14" t="s">
        <v>209</v>
      </c>
      <c r="X36" s="14" t="s">
        <v>209</v>
      </c>
      <c r="Y36" s="14" t="s">
        <v>208</v>
      </c>
      <c r="Z36" s="14" t="s">
        <v>209</v>
      </c>
      <c r="AA36" s="14" t="s">
        <v>209</v>
      </c>
      <c r="AB36" s="14" t="s">
        <v>209</v>
      </c>
      <c r="AC36" s="14" t="s">
        <v>208</v>
      </c>
      <c r="AD36" s="14" t="s">
        <v>208</v>
      </c>
      <c r="AE36" s="14" t="s">
        <v>209</v>
      </c>
      <c r="AF36" s="14" t="s">
        <v>208</v>
      </c>
      <c r="AG36" s="14" t="s">
        <v>209</v>
      </c>
      <c r="AH36" s="14" t="s">
        <v>209</v>
      </c>
      <c r="AI36" s="14" t="s">
        <v>209</v>
      </c>
      <c r="AJ36" s="14" t="s">
        <v>208</v>
      </c>
      <c r="AK36" s="14" t="s">
        <v>208</v>
      </c>
      <c r="AL36" s="14" t="s">
        <v>208</v>
      </c>
      <c r="AM36" s="14" t="s">
        <v>208</v>
      </c>
      <c r="AN36" s="14" t="s">
        <v>208</v>
      </c>
      <c r="AO36" s="14" t="s">
        <v>208</v>
      </c>
      <c r="AP36" s="14" t="s">
        <v>69</v>
      </c>
      <c r="AQ36" s="15" t="s">
        <v>69</v>
      </c>
    </row>
    <row r="37" spans="1:43" ht="12.75" x14ac:dyDescent="0.2">
      <c r="A37" s="8" t="s">
        <v>577</v>
      </c>
      <c r="B37" s="13"/>
      <c r="C37" s="35" t="s">
        <v>99</v>
      </c>
      <c r="D37" s="35" t="s">
        <v>99</v>
      </c>
      <c r="E37" s="14" t="s">
        <v>210</v>
      </c>
      <c r="F37" s="14" t="s">
        <v>99</v>
      </c>
      <c r="G37" s="14" t="s">
        <v>99</v>
      </c>
      <c r="H37" s="14" t="s">
        <v>99</v>
      </c>
      <c r="I37" s="14" t="s">
        <v>210</v>
      </c>
      <c r="J37" s="14" t="s">
        <v>211</v>
      </c>
      <c r="K37" s="14" t="s">
        <v>99</v>
      </c>
      <c r="L37" s="14" t="s">
        <v>212</v>
      </c>
      <c r="M37" s="14" t="s">
        <v>99</v>
      </c>
      <c r="N37" s="14" t="s">
        <v>99</v>
      </c>
      <c r="O37" s="14" t="s">
        <v>99</v>
      </c>
      <c r="P37" s="14" t="s">
        <v>99</v>
      </c>
      <c r="Q37" s="14" t="s">
        <v>213</v>
      </c>
      <c r="R37" s="14" t="s">
        <v>214</v>
      </c>
      <c r="S37" s="14" t="s">
        <v>99</v>
      </c>
      <c r="T37" s="14" t="s">
        <v>99</v>
      </c>
      <c r="U37" s="14" t="s">
        <v>215</v>
      </c>
      <c r="V37" s="14" t="s">
        <v>216</v>
      </c>
      <c r="W37" s="14" t="s">
        <v>99</v>
      </c>
      <c r="X37" s="14" t="s">
        <v>99</v>
      </c>
      <c r="Y37" s="14" t="s">
        <v>99</v>
      </c>
      <c r="Z37" s="14" t="s">
        <v>99</v>
      </c>
      <c r="AA37" s="14" t="s">
        <v>99</v>
      </c>
      <c r="AB37" s="14" t="s">
        <v>99</v>
      </c>
      <c r="AC37" s="14" t="s">
        <v>99</v>
      </c>
      <c r="AD37" s="14" t="s">
        <v>216</v>
      </c>
      <c r="AE37" s="14" t="s">
        <v>210</v>
      </c>
      <c r="AF37" s="14" t="s">
        <v>99</v>
      </c>
      <c r="AG37" s="14" t="s">
        <v>99</v>
      </c>
      <c r="AH37" s="14" t="s">
        <v>99</v>
      </c>
      <c r="AI37" s="14" t="s">
        <v>99</v>
      </c>
      <c r="AJ37" s="14" t="s">
        <v>99</v>
      </c>
      <c r="AK37" s="14" t="s">
        <v>99</v>
      </c>
      <c r="AL37" s="35" t="s">
        <v>99</v>
      </c>
      <c r="AM37" s="36" t="s">
        <v>69</v>
      </c>
      <c r="AN37" s="14" t="s">
        <v>69</v>
      </c>
      <c r="AO37" s="14" t="s">
        <v>69</v>
      </c>
      <c r="AP37" s="14" t="s">
        <v>69</v>
      </c>
      <c r="AQ37" s="15" t="s">
        <v>69</v>
      </c>
    </row>
    <row r="38" spans="1:43" ht="12.75" x14ac:dyDescent="0.2">
      <c r="A38" s="8" t="s">
        <v>583</v>
      </c>
      <c r="B38" s="13"/>
      <c r="C38" s="35" t="s">
        <v>217</v>
      </c>
      <c r="D38" s="35"/>
      <c r="E38" s="14"/>
      <c r="F38" s="14" t="s">
        <v>217</v>
      </c>
      <c r="G38" s="14"/>
      <c r="H38" s="14" t="s">
        <v>217</v>
      </c>
      <c r="I38" s="14"/>
      <c r="J38" s="14" t="s">
        <v>217</v>
      </c>
      <c r="K38" s="14" t="s">
        <v>217</v>
      </c>
      <c r="L38" s="14" t="s">
        <v>217</v>
      </c>
      <c r="M38" s="14" t="s">
        <v>218</v>
      </c>
      <c r="N38" s="14"/>
      <c r="O38" s="14"/>
      <c r="P38" s="14" t="s">
        <v>218</v>
      </c>
      <c r="Q38" s="14" t="s">
        <v>217</v>
      </c>
      <c r="R38" s="14"/>
      <c r="S38" s="14" t="s">
        <v>218</v>
      </c>
      <c r="T38" s="14" t="s">
        <v>217</v>
      </c>
      <c r="U38" s="14"/>
      <c r="V38" s="14" t="s">
        <v>218</v>
      </c>
      <c r="W38" s="14"/>
      <c r="X38" s="14"/>
      <c r="Y38" s="17" t="s">
        <v>69</v>
      </c>
      <c r="Z38" s="14"/>
      <c r="AA38" s="14"/>
      <c r="AB38" s="14"/>
      <c r="AC38" s="14" t="s">
        <v>217</v>
      </c>
      <c r="AD38" s="14" t="s">
        <v>217</v>
      </c>
      <c r="AE38" s="14"/>
      <c r="AF38" s="14" t="s">
        <v>218</v>
      </c>
      <c r="AG38" s="14"/>
      <c r="AH38" s="14"/>
      <c r="AI38" s="14"/>
      <c r="AJ38" s="14" t="s">
        <v>217</v>
      </c>
      <c r="AK38" s="14" t="s">
        <v>217</v>
      </c>
      <c r="AL38" s="35" t="s">
        <v>217</v>
      </c>
      <c r="AM38" s="36" t="s">
        <v>69</v>
      </c>
      <c r="AN38" s="14" t="s">
        <v>69</v>
      </c>
      <c r="AO38" s="14" t="s">
        <v>69</v>
      </c>
      <c r="AP38" s="14" t="s">
        <v>69</v>
      </c>
      <c r="AQ38" s="15" t="s">
        <v>69</v>
      </c>
    </row>
    <row r="39" spans="1:43" ht="12.75" x14ac:dyDescent="0.2">
      <c r="A39" s="8" t="s">
        <v>578</v>
      </c>
      <c r="B39" s="13"/>
      <c r="C39" s="35" t="s">
        <v>133</v>
      </c>
      <c r="D39" s="35" t="s">
        <v>133</v>
      </c>
      <c r="E39" s="14" t="s">
        <v>133</v>
      </c>
      <c r="F39" s="14" t="s">
        <v>133</v>
      </c>
      <c r="G39" s="14" t="s">
        <v>133</v>
      </c>
      <c r="H39" s="14" t="s">
        <v>132</v>
      </c>
      <c r="I39" s="14" t="s">
        <v>133</v>
      </c>
      <c r="J39" s="14" t="s">
        <v>133</v>
      </c>
      <c r="K39" s="14" t="s">
        <v>132</v>
      </c>
      <c r="L39" s="14" t="s">
        <v>132</v>
      </c>
      <c r="M39" s="14" t="s">
        <v>133</v>
      </c>
      <c r="N39" s="14" t="s">
        <v>133</v>
      </c>
      <c r="O39" s="14" t="s">
        <v>133</v>
      </c>
      <c r="P39" s="14" t="s">
        <v>133</v>
      </c>
      <c r="Q39" s="14" t="s">
        <v>133</v>
      </c>
      <c r="R39" s="14" t="s">
        <v>133</v>
      </c>
      <c r="S39" s="37" t="s">
        <v>133</v>
      </c>
      <c r="T39" s="20" t="s">
        <v>133</v>
      </c>
      <c r="U39" s="21" t="s">
        <v>133</v>
      </c>
      <c r="V39" s="14" t="s">
        <v>133</v>
      </c>
      <c r="W39" s="14" t="s">
        <v>132</v>
      </c>
      <c r="X39" s="14" t="s">
        <v>133</v>
      </c>
      <c r="Y39" s="17" t="s">
        <v>69</v>
      </c>
      <c r="Z39" s="14" t="s">
        <v>133</v>
      </c>
      <c r="AA39" s="14" t="s">
        <v>133</v>
      </c>
      <c r="AB39" s="14" t="s">
        <v>133</v>
      </c>
      <c r="AC39" s="14" t="s">
        <v>133</v>
      </c>
      <c r="AD39" s="14" t="s">
        <v>132</v>
      </c>
      <c r="AE39" s="14" t="s">
        <v>133</v>
      </c>
      <c r="AF39" s="14" t="s">
        <v>132</v>
      </c>
      <c r="AG39" s="14" t="s">
        <v>133</v>
      </c>
      <c r="AH39" s="14" t="s">
        <v>133</v>
      </c>
      <c r="AI39" s="14" t="s">
        <v>133</v>
      </c>
      <c r="AJ39" s="14" t="s">
        <v>133</v>
      </c>
      <c r="AK39" s="14" t="s">
        <v>133</v>
      </c>
      <c r="AL39" s="35" t="s">
        <v>133</v>
      </c>
      <c r="AM39" s="36" t="s">
        <v>69</v>
      </c>
      <c r="AN39" s="17" t="s">
        <v>69</v>
      </c>
      <c r="AO39" s="17" t="s">
        <v>69</v>
      </c>
      <c r="AP39" s="14" t="s">
        <v>69</v>
      </c>
      <c r="AQ39" s="15" t="s">
        <v>69</v>
      </c>
    </row>
    <row r="40" spans="1:43" ht="12.75" x14ac:dyDescent="0.2">
      <c r="A40" s="8" t="s">
        <v>579</v>
      </c>
      <c r="B40" s="13"/>
      <c r="C40" s="35">
        <v>10</v>
      </c>
      <c r="D40" s="35" t="s">
        <v>69</v>
      </c>
      <c r="E40" s="14" t="s">
        <v>219</v>
      </c>
      <c r="F40" s="14" t="s">
        <v>69</v>
      </c>
      <c r="G40" s="14" t="s">
        <v>69</v>
      </c>
      <c r="H40" s="14"/>
      <c r="I40" s="14" t="s">
        <v>69</v>
      </c>
      <c r="J40" s="14">
        <v>7</v>
      </c>
      <c r="K40" s="14"/>
      <c r="L40" s="14"/>
      <c r="M40" s="14" t="s">
        <v>220</v>
      </c>
      <c r="N40" s="14" t="s">
        <v>69</v>
      </c>
      <c r="O40" s="14" t="s">
        <v>69</v>
      </c>
      <c r="P40" s="14" t="s">
        <v>69</v>
      </c>
      <c r="Q40" s="14" t="s">
        <v>69</v>
      </c>
      <c r="R40" s="14" t="s">
        <v>69</v>
      </c>
      <c r="S40" s="14" t="s">
        <v>221</v>
      </c>
      <c r="T40" s="14" t="s">
        <v>222</v>
      </c>
      <c r="U40" s="14" t="s">
        <v>223</v>
      </c>
      <c r="V40" s="14" t="s">
        <v>224</v>
      </c>
      <c r="W40" s="14"/>
      <c r="X40" s="14">
        <v>14</v>
      </c>
      <c r="Y40" s="14"/>
      <c r="Z40" s="38">
        <v>34</v>
      </c>
      <c r="AA40" s="14">
        <v>10</v>
      </c>
      <c r="AB40" s="14">
        <v>24</v>
      </c>
      <c r="AC40" s="14" t="s">
        <v>225</v>
      </c>
      <c r="AD40" s="14"/>
      <c r="AE40" s="14" t="s">
        <v>69</v>
      </c>
      <c r="AF40" s="14"/>
      <c r="AG40" s="14" t="s">
        <v>69</v>
      </c>
      <c r="AH40" s="14">
        <v>8</v>
      </c>
      <c r="AI40" s="14" t="s">
        <v>69</v>
      </c>
      <c r="AJ40" s="14">
        <v>10</v>
      </c>
      <c r="AK40" s="14">
        <v>16</v>
      </c>
      <c r="AL40" s="35" t="s">
        <v>69</v>
      </c>
      <c r="AM40" s="36" t="s">
        <v>69</v>
      </c>
      <c r="AN40" s="14" t="s">
        <v>69</v>
      </c>
      <c r="AO40" s="14" t="s">
        <v>69</v>
      </c>
      <c r="AP40" s="14" t="s">
        <v>69</v>
      </c>
      <c r="AQ40" s="15" t="s">
        <v>69</v>
      </c>
    </row>
    <row r="41" spans="1:43" ht="12.75" x14ac:dyDescent="0.2">
      <c r="A41" s="8" t="s">
        <v>582</v>
      </c>
      <c r="B41" s="13"/>
      <c r="C41" s="14"/>
      <c r="D41" s="14"/>
      <c r="E41" s="14"/>
      <c r="F41" s="14"/>
      <c r="G41" s="14"/>
      <c r="H41" s="14" t="s">
        <v>226</v>
      </c>
      <c r="I41" s="14" t="s">
        <v>227</v>
      </c>
      <c r="J41" s="14"/>
      <c r="K41" s="14"/>
      <c r="L41" s="14"/>
      <c r="M41" s="14"/>
      <c r="N41" s="14"/>
      <c r="O41" s="14"/>
      <c r="P41" s="14"/>
      <c r="Q41" s="14" t="s">
        <v>228</v>
      </c>
      <c r="R41" s="14" t="s">
        <v>214</v>
      </c>
      <c r="S41" s="14"/>
      <c r="T41" s="20" t="s">
        <v>133</v>
      </c>
      <c r="U41" s="14" t="s">
        <v>229</v>
      </c>
      <c r="V41" s="14"/>
      <c r="W41" s="14" t="s">
        <v>230</v>
      </c>
      <c r="X41" s="14"/>
      <c r="Y41" s="14"/>
      <c r="Z41" s="14" t="s">
        <v>231</v>
      </c>
      <c r="AA41" s="14"/>
      <c r="AB41" s="14" t="s">
        <v>232</v>
      </c>
      <c r="AC41" s="14" t="s">
        <v>99</v>
      </c>
      <c r="AD41" s="14" t="s">
        <v>233</v>
      </c>
      <c r="AE41" s="14" t="s">
        <v>234</v>
      </c>
      <c r="AF41" s="14"/>
      <c r="AG41" s="14"/>
      <c r="AH41" s="14"/>
      <c r="AI41" s="14"/>
      <c r="AJ41" s="14"/>
      <c r="AK41" s="14"/>
      <c r="AL41" s="14"/>
      <c r="AM41" s="14"/>
      <c r="AN41" s="14"/>
      <c r="AO41" s="14"/>
      <c r="AP41" s="14" t="s">
        <v>69</v>
      </c>
      <c r="AQ41" s="15" t="s">
        <v>69</v>
      </c>
    </row>
    <row r="42" spans="1:43" ht="12.75" x14ac:dyDescent="0.2">
      <c r="A42" s="8" t="s">
        <v>580</v>
      </c>
      <c r="B42" s="13"/>
      <c r="C42" s="35" t="s">
        <v>132</v>
      </c>
      <c r="D42" s="35" t="s">
        <v>235</v>
      </c>
      <c r="E42" s="14" t="s">
        <v>132</v>
      </c>
      <c r="F42" s="14" t="s">
        <v>132</v>
      </c>
      <c r="G42" s="14" t="s">
        <v>236</v>
      </c>
      <c r="H42" s="14" t="s">
        <v>132</v>
      </c>
      <c r="I42" s="14" t="s">
        <v>237</v>
      </c>
      <c r="J42" s="14" t="s">
        <v>132</v>
      </c>
      <c r="K42" s="14" t="s">
        <v>132</v>
      </c>
      <c r="L42" s="14" t="s">
        <v>238</v>
      </c>
      <c r="M42" s="14" t="s">
        <v>132</v>
      </c>
      <c r="N42" s="14" t="s">
        <v>239</v>
      </c>
      <c r="O42" s="14" t="s">
        <v>240</v>
      </c>
      <c r="P42" s="14" t="s">
        <v>132</v>
      </c>
      <c r="Q42" s="14" t="s">
        <v>132</v>
      </c>
      <c r="R42" s="14" t="s">
        <v>240</v>
      </c>
      <c r="S42" s="14" t="s">
        <v>132</v>
      </c>
      <c r="T42" s="14" t="s">
        <v>132</v>
      </c>
      <c r="U42" s="14" t="s">
        <v>240</v>
      </c>
      <c r="V42" s="14" t="s">
        <v>132</v>
      </c>
      <c r="W42" s="14" t="s">
        <v>238</v>
      </c>
      <c r="X42" s="14" t="s">
        <v>241</v>
      </c>
      <c r="Y42" s="17" t="s">
        <v>69</v>
      </c>
      <c r="Z42" s="14" t="s">
        <v>240</v>
      </c>
      <c r="AA42" s="14" t="s">
        <v>240</v>
      </c>
      <c r="AB42" s="14" t="s">
        <v>241</v>
      </c>
      <c r="AC42" s="14" t="s">
        <v>132</v>
      </c>
      <c r="AD42" s="14" t="s">
        <v>242</v>
      </c>
      <c r="AE42" s="14" t="s">
        <v>240</v>
      </c>
      <c r="AF42" s="14" t="s">
        <v>132</v>
      </c>
      <c r="AG42" s="14" t="s">
        <v>235</v>
      </c>
      <c r="AH42" s="14" t="s">
        <v>132</v>
      </c>
      <c r="AI42" s="14" t="s">
        <v>241</v>
      </c>
      <c r="AJ42" s="14" t="s">
        <v>239</v>
      </c>
      <c r="AK42" s="14" t="s">
        <v>69</v>
      </c>
      <c r="AL42" s="35" t="s">
        <v>69</v>
      </c>
      <c r="AM42" s="36" t="s">
        <v>69</v>
      </c>
      <c r="AN42" s="14" t="s">
        <v>69</v>
      </c>
      <c r="AO42" s="14" t="s">
        <v>69</v>
      </c>
      <c r="AP42" s="14" t="s">
        <v>69</v>
      </c>
      <c r="AQ42" s="15" t="s">
        <v>69</v>
      </c>
    </row>
    <row r="43" spans="1:43" ht="12.75" x14ac:dyDescent="0.2">
      <c r="A43" s="8" t="s">
        <v>581</v>
      </c>
      <c r="B43" s="13"/>
      <c r="C43" s="14" t="s">
        <v>99</v>
      </c>
      <c r="D43" s="14" t="s">
        <v>243</v>
      </c>
      <c r="E43" s="14" t="s">
        <v>99</v>
      </c>
      <c r="F43" s="14" t="s">
        <v>99</v>
      </c>
      <c r="G43" s="14" t="s">
        <v>244</v>
      </c>
      <c r="H43" s="14" t="s">
        <v>99</v>
      </c>
      <c r="I43" s="14" t="s">
        <v>245</v>
      </c>
      <c r="J43" s="14" t="s">
        <v>99</v>
      </c>
      <c r="K43" s="14" t="s">
        <v>99</v>
      </c>
      <c r="L43" s="14" t="s">
        <v>246</v>
      </c>
      <c r="M43" s="14" t="s">
        <v>99</v>
      </c>
      <c r="N43" s="14" t="s">
        <v>245</v>
      </c>
      <c r="O43" s="14" t="s">
        <v>245</v>
      </c>
      <c r="P43" s="14" t="s">
        <v>99</v>
      </c>
      <c r="Q43" s="14" t="s">
        <v>99</v>
      </c>
      <c r="R43" s="14" t="s">
        <v>245</v>
      </c>
      <c r="S43" s="14" t="s">
        <v>99</v>
      </c>
      <c r="T43" s="14" t="s">
        <v>99</v>
      </c>
      <c r="U43" s="14" t="s">
        <v>247</v>
      </c>
      <c r="V43" s="14"/>
      <c r="W43" s="14" t="s">
        <v>245</v>
      </c>
      <c r="X43" s="14" t="s">
        <v>245</v>
      </c>
      <c r="Y43" s="14" t="s">
        <v>99</v>
      </c>
      <c r="Z43" s="14" t="s">
        <v>248</v>
      </c>
      <c r="AA43" s="14" t="s">
        <v>248</v>
      </c>
      <c r="AB43" s="14" t="s">
        <v>245</v>
      </c>
      <c r="AC43" s="14" t="s">
        <v>99</v>
      </c>
      <c r="AD43" s="14" t="s">
        <v>249</v>
      </c>
      <c r="AE43" s="14" t="s">
        <v>243</v>
      </c>
      <c r="AF43" s="14" t="s">
        <v>99</v>
      </c>
      <c r="AG43" s="14" t="s">
        <v>250</v>
      </c>
      <c r="AH43" s="14" t="s">
        <v>99</v>
      </c>
      <c r="AI43" s="14" t="s">
        <v>245</v>
      </c>
      <c r="AJ43" s="14" t="s">
        <v>245</v>
      </c>
      <c r="AK43" s="14" t="s">
        <v>99</v>
      </c>
      <c r="AL43" s="14" t="s">
        <v>99</v>
      </c>
      <c r="AM43" s="14" t="s">
        <v>99</v>
      </c>
      <c r="AN43" s="14" t="s">
        <v>99</v>
      </c>
      <c r="AO43" s="14" t="s">
        <v>99</v>
      </c>
      <c r="AP43" s="14" t="s">
        <v>69</v>
      </c>
      <c r="AQ43" s="15" t="s">
        <v>69</v>
      </c>
    </row>
    <row r="44" spans="1:43" ht="12.75" x14ac:dyDescent="0.2">
      <c r="A44" s="8" t="s">
        <v>575</v>
      </c>
      <c r="B44" s="9" t="s">
        <v>624</v>
      </c>
      <c r="C44" s="10"/>
      <c r="D44" s="23"/>
      <c r="E44" s="10"/>
      <c r="F44" s="10" t="s">
        <v>206</v>
      </c>
      <c r="G44" s="10"/>
      <c r="H44" s="10"/>
      <c r="I44" s="10"/>
      <c r="J44" s="10"/>
      <c r="K44" s="10"/>
      <c r="L44" s="10"/>
      <c r="M44" s="10"/>
      <c r="N44" s="10" t="s">
        <v>206</v>
      </c>
      <c r="O44" s="10"/>
      <c r="P44" s="10"/>
      <c r="Q44" s="10"/>
      <c r="R44" s="10"/>
      <c r="S44" s="10"/>
      <c r="T44" s="10"/>
      <c r="U44" s="10"/>
      <c r="V44" s="10"/>
      <c r="W44" s="10" t="s">
        <v>206</v>
      </c>
      <c r="X44" s="10"/>
      <c r="Y44" s="10" t="s">
        <v>206</v>
      </c>
      <c r="Z44" s="10"/>
      <c r="AA44" s="10"/>
      <c r="AB44" s="10"/>
      <c r="AC44" s="10"/>
      <c r="AD44" s="10" t="s">
        <v>206</v>
      </c>
      <c r="AE44" s="10"/>
      <c r="AF44" s="10"/>
      <c r="AG44" s="10"/>
      <c r="AH44" s="10"/>
      <c r="AI44" s="10"/>
      <c r="AJ44" s="10"/>
      <c r="AK44" s="10" t="s">
        <v>205</v>
      </c>
      <c r="AL44" s="10"/>
      <c r="AM44" s="10"/>
      <c r="AN44" s="10"/>
      <c r="AO44" s="10"/>
      <c r="AP44" s="10" t="s">
        <v>69</v>
      </c>
      <c r="AQ44" s="12" t="s">
        <v>69</v>
      </c>
    </row>
    <row r="45" spans="1:43" ht="12.75" x14ac:dyDescent="0.2">
      <c r="A45" s="8" t="s">
        <v>576</v>
      </c>
      <c r="B45" s="9"/>
      <c r="C45" s="10"/>
      <c r="D45" s="23"/>
      <c r="E45" s="10"/>
      <c r="F45" s="10" t="s">
        <v>209</v>
      </c>
      <c r="G45" s="10"/>
      <c r="H45" s="10"/>
      <c r="I45" s="10"/>
      <c r="J45" s="10"/>
      <c r="K45" s="10"/>
      <c r="L45" s="10"/>
      <c r="M45" s="10"/>
      <c r="N45" s="10" t="s">
        <v>209</v>
      </c>
      <c r="O45" s="10"/>
      <c r="P45" s="10"/>
      <c r="Q45" s="10"/>
      <c r="R45" s="10"/>
      <c r="S45" s="10"/>
      <c r="T45" s="10"/>
      <c r="U45" s="10"/>
      <c r="V45" s="10"/>
      <c r="W45" s="10" t="s">
        <v>209</v>
      </c>
      <c r="X45" s="10"/>
      <c r="Y45" s="10" t="s">
        <v>209</v>
      </c>
      <c r="Z45" s="10"/>
      <c r="AA45" s="10"/>
      <c r="AB45" s="10"/>
      <c r="AC45" s="10"/>
      <c r="AD45" s="10" t="s">
        <v>209</v>
      </c>
      <c r="AE45" s="10"/>
      <c r="AF45" s="10"/>
      <c r="AG45" s="10"/>
      <c r="AH45" s="10"/>
      <c r="AI45" s="10"/>
      <c r="AJ45" s="10"/>
      <c r="AK45" s="10" t="s">
        <v>209</v>
      </c>
      <c r="AL45" s="10"/>
      <c r="AM45" s="10"/>
      <c r="AN45" s="10"/>
      <c r="AO45" s="10"/>
      <c r="AP45" s="10" t="s">
        <v>69</v>
      </c>
      <c r="AQ45" s="12" t="s">
        <v>69</v>
      </c>
    </row>
    <row r="46" spans="1:43" ht="12.75" x14ac:dyDescent="0.2">
      <c r="A46" s="8" t="s">
        <v>577</v>
      </c>
      <c r="B46" s="9"/>
      <c r="C46" s="10"/>
      <c r="D46" s="10"/>
      <c r="E46" s="10"/>
      <c r="F46" s="23" t="s">
        <v>99</v>
      </c>
      <c r="G46" s="10"/>
      <c r="H46" s="10"/>
      <c r="I46" s="10"/>
      <c r="J46" s="10"/>
      <c r="K46" s="10"/>
      <c r="L46" s="10"/>
      <c r="M46" s="10"/>
      <c r="N46" s="10" t="s">
        <v>237</v>
      </c>
      <c r="O46" s="10"/>
      <c r="P46" s="10"/>
      <c r="Q46" s="10"/>
      <c r="R46" s="10"/>
      <c r="S46" s="10"/>
      <c r="T46" s="10"/>
      <c r="U46" s="10"/>
      <c r="V46" s="10"/>
      <c r="W46" s="10" t="s">
        <v>99</v>
      </c>
      <c r="X46" s="10"/>
      <c r="Y46" s="23" t="s">
        <v>99</v>
      </c>
      <c r="Z46" s="10"/>
      <c r="AA46" s="10"/>
      <c r="AB46" s="10"/>
      <c r="AC46" s="10"/>
      <c r="AD46" s="10" t="s">
        <v>99</v>
      </c>
      <c r="AE46" s="10"/>
      <c r="AF46" s="10"/>
      <c r="AG46" s="10"/>
      <c r="AH46" s="10"/>
      <c r="AI46" s="10"/>
      <c r="AJ46" s="10"/>
      <c r="AK46" s="23" t="s">
        <v>99</v>
      </c>
      <c r="AL46" s="10"/>
      <c r="AM46" s="10"/>
      <c r="AN46" s="10"/>
      <c r="AO46" s="10"/>
      <c r="AP46" s="10" t="s">
        <v>69</v>
      </c>
      <c r="AQ46" s="12" t="s">
        <v>69</v>
      </c>
    </row>
    <row r="47" spans="1:43" ht="12.75" x14ac:dyDescent="0.2">
      <c r="A47" s="8" t="s">
        <v>578</v>
      </c>
      <c r="B47" s="9"/>
      <c r="C47" s="10"/>
      <c r="D47" s="23"/>
      <c r="E47" s="10"/>
      <c r="F47" s="10" t="s">
        <v>69</v>
      </c>
      <c r="G47" s="10"/>
      <c r="H47" s="10"/>
      <c r="I47" s="10"/>
      <c r="J47" s="10"/>
      <c r="K47" s="10"/>
      <c r="L47" s="10"/>
      <c r="M47" s="10"/>
      <c r="N47" s="10"/>
      <c r="O47" s="10"/>
      <c r="P47" s="10"/>
      <c r="Q47" s="10"/>
      <c r="R47" s="10"/>
      <c r="S47" s="10"/>
      <c r="T47" s="10"/>
      <c r="U47" s="10"/>
      <c r="V47" s="10"/>
      <c r="W47" s="10" t="s">
        <v>132</v>
      </c>
      <c r="X47" s="10"/>
      <c r="Y47" s="23" t="s">
        <v>69</v>
      </c>
      <c r="Z47" s="10"/>
      <c r="AA47" s="10"/>
      <c r="AB47" s="10"/>
      <c r="AC47" s="10"/>
      <c r="AD47" s="10" t="s">
        <v>133</v>
      </c>
      <c r="AE47" s="10"/>
      <c r="AF47" s="10"/>
      <c r="AG47" s="10"/>
      <c r="AH47" s="10"/>
      <c r="AI47" s="10"/>
      <c r="AJ47" s="10"/>
      <c r="AK47" s="10" t="s">
        <v>251</v>
      </c>
      <c r="AL47" s="10"/>
      <c r="AM47" s="10"/>
      <c r="AN47" s="10"/>
      <c r="AO47" s="10"/>
      <c r="AP47" s="10" t="s">
        <v>69</v>
      </c>
      <c r="AQ47" s="12" t="s">
        <v>69</v>
      </c>
    </row>
    <row r="48" spans="1:43" ht="12.75" x14ac:dyDescent="0.2">
      <c r="A48" s="8" t="s">
        <v>579</v>
      </c>
      <c r="B48" s="9"/>
      <c r="C48" s="10"/>
      <c r="D48" s="10"/>
      <c r="E48" s="10"/>
      <c r="F48" s="10"/>
      <c r="G48" s="10"/>
      <c r="H48" s="10"/>
      <c r="I48" s="10"/>
      <c r="J48" s="10"/>
      <c r="K48" s="10"/>
      <c r="L48" s="10"/>
      <c r="M48" s="10"/>
      <c r="N48" s="10"/>
      <c r="O48" s="10"/>
      <c r="P48" s="10"/>
      <c r="Q48" s="10"/>
      <c r="R48" s="10"/>
      <c r="S48" s="10"/>
      <c r="T48" s="10"/>
      <c r="U48" s="10"/>
      <c r="V48" s="10"/>
      <c r="W48" s="10"/>
      <c r="X48" s="10"/>
      <c r="Y48" s="10"/>
      <c r="Z48" s="10"/>
      <c r="AA48" s="10"/>
      <c r="AB48" s="10"/>
      <c r="AC48" s="10"/>
      <c r="AD48" s="10" t="s">
        <v>69</v>
      </c>
      <c r="AE48" s="10"/>
      <c r="AF48" s="10"/>
      <c r="AG48" s="10"/>
      <c r="AH48" s="10"/>
      <c r="AI48" s="10"/>
      <c r="AJ48" s="10"/>
      <c r="AK48" s="10"/>
      <c r="AL48" s="10"/>
      <c r="AM48" s="10"/>
      <c r="AN48" s="10"/>
      <c r="AO48" s="10"/>
      <c r="AP48" s="10" t="s">
        <v>69</v>
      </c>
      <c r="AQ48" s="12" t="s">
        <v>69</v>
      </c>
    </row>
    <row r="49" spans="1:43" ht="12.75" x14ac:dyDescent="0.2">
      <c r="A49" s="8" t="s">
        <v>580</v>
      </c>
      <c r="B49" s="9"/>
      <c r="C49" s="10"/>
      <c r="D49" s="10"/>
      <c r="E49" s="10"/>
      <c r="F49" s="10" t="s">
        <v>132</v>
      </c>
      <c r="G49" s="10"/>
      <c r="H49" s="10"/>
      <c r="I49" s="10"/>
      <c r="J49" s="10"/>
      <c r="K49" s="10"/>
      <c r="L49" s="10"/>
      <c r="M49" s="10"/>
      <c r="N49" s="10" t="s">
        <v>240</v>
      </c>
      <c r="O49" s="10"/>
      <c r="P49" s="10"/>
      <c r="Q49" s="10"/>
      <c r="R49" s="10"/>
      <c r="S49" s="10"/>
      <c r="T49" s="10"/>
      <c r="U49" s="10"/>
      <c r="V49" s="10"/>
      <c r="W49" s="10" t="s">
        <v>240</v>
      </c>
      <c r="X49" s="10"/>
      <c r="Y49" s="10" t="s">
        <v>132</v>
      </c>
      <c r="Z49" s="10"/>
      <c r="AA49" s="10"/>
      <c r="AB49" s="10"/>
      <c r="AC49" s="10"/>
      <c r="AD49" s="10" t="s">
        <v>132</v>
      </c>
      <c r="AE49" s="10"/>
      <c r="AF49" s="10"/>
      <c r="AG49" s="10"/>
      <c r="AH49" s="10"/>
      <c r="AI49" s="10"/>
      <c r="AJ49" s="10"/>
      <c r="AK49" s="10" t="s">
        <v>132</v>
      </c>
      <c r="AL49" s="10"/>
      <c r="AM49" s="10"/>
      <c r="AN49" s="10"/>
      <c r="AO49" s="10"/>
      <c r="AP49" s="10" t="s">
        <v>69</v>
      </c>
      <c r="AQ49" s="12" t="s">
        <v>69</v>
      </c>
    </row>
    <row r="50" spans="1:43" ht="12.75" x14ac:dyDescent="0.2">
      <c r="A50" s="8" t="s">
        <v>581</v>
      </c>
      <c r="B50" s="9"/>
      <c r="C50" s="10"/>
      <c r="D50" s="10"/>
      <c r="E50" s="10"/>
      <c r="F50" s="10"/>
      <c r="G50" s="10"/>
      <c r="H50" s="10"/>
      <c r="I50" s="10"/>
      <c r="J50" s="10"/>
      <c r="K50" s="10"/>
      <c r="L50" s="10"/>
      <c r="M50" s="10"/>
      <c r="N50" s="10" t="s">
        <v>245</v>
      </c>
      <c r="O50" s="10"/>
      <c r="P50" s="10"/>
      <c r="Q50" s="10"/>
      <c r="R50" s="10"/>
      <c r="S50" s="10"/>
      <c r="T50" s="10"/>
      <c r="U50" s="10"/>
      <c r="V50" s="10"/>
      <c r="W50" s="10" t="s">
        <v>245</v>
      </c>
      <c r="X50" s="10"/>
      <c r="Y50" s="10"/>
      <c r="Z50" s="10"/>
      <c r="AA50" s="10"/>
      <c r="AB50" s="10"/>
      <c r="AC50" s="10"/>
      <c r="AD50" s="10"/>
      <c r="AE50" s="10"/>
      <c r="AF50" s="10"/>
      <c r="AG50" s="10"/>
      <c r="AH50" s="10"/>
      <c r="AI50" s="10"/>
      <c r="AJ50" s="10"/>
      <c r="AK50" s="10"/>
      <c r="AL50" s="10"/>
      <c r="AM50" s="10"/>
      <c r="AN50" s="10"/>
      <c r="AO50" s="10"/>
      <c r="AP50" s="10" t="s">
        <v>69</v>
      </c>
      <c r="AQ50" s="12" t="s">
        <v>69</v>
      </c>
    </row>
    <row r="51" spans="1:43" ht="12.75" x14ac:dyDescent="0.2">
      <c r="A51" s="8" t="s">
        <v>582</v>
      </c>
      <c r="B51" s="9"/>
      <c r="C51" s="10"/>
      <c r="D51" s="10"/>
      <c r="E51" s="10"/>
      <c r="F51" s="10"/>
      <c r="G51" s="10"/>
      <c r="H51" s="10"/>
      <c r="I51" s="10"/>
      <c r="J51" s="10"/>
      <c r="K51" s="10"/>
      <c r="L51" s="10"/>
      <c r="M51" s="10"/>
      <c r="N51" s="10"/>
      <c r="O51" s="10"/>
      <c r="P51" s="10"/>
      <c r="Q51" s="10"/>
      <c r="R51" s="10"/>
      <c r="S51" s="10"/>
      <c r="T51" s="10"/>
      <c r="U51" s="10"/>
      <c r="V51" s="10"/>
      <c r="W51" s="10" t="s">
        <v>252</v>
      </c>
      <c r="X51" s="10"/>
      <c r="Y51" s="10"/>
      <c r="Z51" s="10"/>
      <c r="AA51" s="10"/>
      <c r="AB51" s="10"/>
      <c r="AC51" s="10"/>
      <c r="AD51" s="10"/>
      <c r="AE51" s="10"/>
      <c r="AF51" s="10"/>
      <c r="AG51" s="10"/>
      <c r="AH51" s="10"/>
      <c r="AI51" s="10"/>
      <c r="AJ51" s="10"/>
      <c r="AK51" s="10"/>
      <c r="AL51" s="10"/>
      <c r="AM51" s="10"/>
      <c r="AN51" s="10"/>
      <c r="AO51" s="10"/>
      <c r="AP51" s="10" t="s">
        <v>69</v>
      </c>
      <c r="AQ51" s="12" t="s">
        <v>69</v>
      </c>
    </row>
    <row r="52" spans="1:43" ht="12.75" x14ac:dyDescent="0.2">
      <c r="A52" s="8" t="s">
        <v>584</v>
      </c>
      <c r="B52" s="13" t="s">
        <v>585</v>
      </c>
      <c r="C52" s="39" t="s">
        <v>253</v>
      </c>
      <c r="D52" s="35" t="s">
        <v>254</v>
      </c>
      <c r="E52" s="14" t="s">
        <v>255</v>
      </c>
      <c r="F52" s="14" t="s">
        <v>256</v>
      </c>
      <c r="G52" s="14" t="s">
        <v>257</v>
      </c>
      <c r="H52" s="14" t="s">
        <v>255</v>
      </c>
      <c r="I52" s="14" t="s">
        <v>258</v>
      </c>
      <c r="J52" s="14" t="s">
        <v>69</v>
      </c>
      <c r="K52" s="14" t="s">
        <v>69</v>
      </c>
      <c r="L52" s="18" t="s">
        <v>259</v>
      </c>
      <c r="M52" s="14" t="s">
        <v>254</v>
      </c>
      <c r="N52" s="14" t="s">
        <v>69</v>
      </c>
      <c r="O52" s="14" t="s">
        <v>69</v>
      </c>
      <c r="P52" s="14" t="s">
        <v>69</v>
      </c>
      <c r="Q52" s="14" t="s">
        <v>69</v>
      </c>
      <c r="R52" s="17" t="s">
        <v>260</v>
      </c>
      <c r="S52" s="14" t="s">
        <v>69</v>
      </c>
      <c r="T52" s="14" t="s">
        <v>255</v>
      </c>
      <c r="U52" s="14" t="s">
        <v>69</v>
      </c>
      <c r="V52" s="14" t="s">
        <v>261</v>
      </c>
      <c r="W52" s="14" t="s">
        <v>262</v>
      </c>
      <c r="X52" s="19" t="s">
        <v>255</v>
      </c>
      <c r="Y52" s="17" t="s">
        <v>69</v>
      </c>
      <c r="Z52" s="14" t="s">
        <v>263</v>
      </c>
      <c r="AA52" s="22" t="s">
        <v>264</v>
      </c>
      <c r="AB52" s="14" t="s">
        <v>265</v>
      </c>
      <c r="AC52" s="14" t="s">
        <v>255</v>
      </c>
      <c r="AD52" s="14" t="s">
        <v>266</v>
      </c>
      <c r="AE52" s="19" t="s">
        <v>267</v>
      </c>
      <c r="AF52" s="14" t="s">
        <v>268</v>
      </c>
      <c r="AG52" s="14" t="s">
        <v>269</v>
      </c>
      <c r="AH52" s="14" t="s">
        <v>255</v>
      </c>
      <c r="AI52" s="14" t="s">
        <v>270</v>
      </c>
      <c r="AJ52" s="14" t="s">
        <v>255</v>
      </c>
      <c r="AK52" s="14" t="s">
        <v>256</v>
      </c>
      <c r="AL52" s="35" t="s">
        <v>271</v>
      </c>
      <c r="AM52" s="36" t="s">
        <v>69</v>
      </c>
      <c r="AN52" s="14" t="s">
        <v>69</v>
      </c>
      <c r="AO52" s="14" t="s">
        <v>69</v>
      </c>
      <c r="AP52" s="14" t="s">
        <v>69</v>
      </c>
      <c r="AQ52" s="15" t="s">
        <v>69</v>
      </c>
    </row>
    <row r="53" spans="1:43" ht="12.75" x14ac:dyDescent="0.2">
      <c r="A53" s="8" t="s">
        <v>272</v>
      </c>
      <c r="B53" s="13"/>
      <c r="C53" s="35" t="s">
        <v>132</v>
      </c>
      <c r="D53" s="35" t="s">
        <v>133</v>
      </c>
      <c r="E53" s="14" t="s">
        <v>133</v>
      </c>
      <c r="F53" s="14" t="s">
        <v>133</v>
      </c>
      <c r="G53" s="14" t="s">
        <v>133</v>
      </c>
      <c r="H53" s="14" t="s">
        <v>133</v>
      </c>
      <c r="I53" s="14" t="s">
        <v>132</v>
      </c>
      <c r="J53" s="14" t="s">
        <v>133</v>
      </c>
      <c r="K53" s="14" t="s">
        <v>133</v>
      </c>
      <c r="L53" s="14" t="s">
        <v>133</v>
      </c>
      <c r="M53" s="14" t="s">
        <v>133</v>
      </c>
      <c r="N53" s="14" t="s">
        <v>132</v>
      </c>
      <c r="O53" s="14" t="s">
        <v>133</v>
      </c>
      <c r="P53" s="14" t="s">
        <v>132</v>
      </c>
      <c r="Q53" s="14" t="s">
        <v>133</v>
      </c>
      <c r="R53" s="14" t="s">
        <v>69</v>
      </c>
      <c r="S53" s="14" t="s">
        <v>132</v>
      </c>
      <c r="T53" s="14" t="s">
        <v>133</v>
      </c>
      <c r="U53" s="14" t="s">
        <v>133</v>
      </c>
      <c r="V53" s="14" t="s">
        <v>132</v>
      </c>
      <c r="W53" s="14" t="s">
        <v>133</v>
      </c>
      <c r="X53" s="14" t="s">
        <v>133</v>
      </c>
      <c r="Y53" s="17" t="s">
        <v>69</v>
      </c>
      <c r="Z53" s="14" t="s">
        <v>132</v>
      </c>
      <c r="AA53" s="14" t="s">
        <v>133</v>
      </c>
      <c r="AB53" s="14" t="s">
        <v>133</v>
      </c>
      <c r="AC53" s="14" t="s">
        <v>133</v>
      </c>
      <c r="AD53" s="14" t="s">
        <v>132</v>
      </c>
      <c r="AE53" s="14" t="s">
        <v>133</v>
      </c>
      <c r="AF53" s="14" t="s">
        <v>132</v>
      </c>
      <c r="AG53" s="14" t="s">
        <v>133</v>
      </c>
      <c r="AH53" s="14" t="s">
        <v>133</v>
      </c>
      <c r="AI53" s="14" t="s">
        <v>69</v>
      </c>
      <c r="AJ53" s="14" t="s">
        <v>132</v>
      </c>
      <c r="AK53" s="14" t="s">
        <v>133</v>
      </c>
      <c r="AL53" s="35" t="s">
        <v>132</v>
      </c>
      <c r="AM53" s="36" t="s">
        <v>69</v>
      </c>
      <c r="AN53" s="14" t="s">
        <v>69</v>
      </c>
      <c r="AO53" s="14" t="s">
        <v>69</v>
      </c>
      <c r="AP53" s="14" t="s">
        <v>69</v>
      </c>
      <c r="AQ53" s="15" t="s">
        <v>69</v>
      </c>
    </row>
    <row r="54" spans="1:43" ht="12.75" x14ac:dyDescent="0.2">
      <c r="A54" s="8" t="s">
        <v>273</v>
      </c>
      <c r="B54" s="13"/>
      <c r="C54" s="35" t="s">
        <v>133</v>
      </c>
      <c r="D54" s="35" t="s">
        <v>132</v>
      </c>
      <c r="E54" s="14" t="s">
        <v>132</v>
      </c>
      <c r="F54" s="14" t="s">
        <v>133</v>
      </c>
      <c r="G54" s="14" t="s">
        <v>133</v>
      </c>
      <c r="H54" s="14" t="s">
        <v>133</v>
      </c>
      <c r="I54" s="14" t="s">
        <v>133</v>
      </c>
      <c r="J54" s="14" t="s">
        <v>133</v>
      </c>
      <c r="K54" s="14" t="s">
        <v>132</v>
      </c>
      <c r="L54" s="14" t="s">
        <v>133</v>
      </c>
      <c r="M54" s="14" t="s">
        <v>133</v>
      </c>
      <c r="N54" s="14" t="s">
        <v>133</v>
      </c>
      <c r="O54" s="14" t="s">
        <v>133</v>
      </c>
      <c r="P54" s="14" t="s">
        <v>133</v>
      </c>
      <c r="Q54" s="14" t="s">
        <v>133</v>
      </c>
      <c r="R54" s="14" t="s">
        <v>69</v>
      </c>
      <c r="S54" s="14" t="s">
        <v>133</v>
      </c>
      <c r="T54" s="14" t="s">
        <v>133</v>
      </c>
      <c r="U54" s="14" t="s">
        <v>132</v>
      </c>
      <c r="V54" s="14" t="s">
        <v>133</v>
      </c>
      <c r="W54" s="14" t="s">
        <v>133</v>
      </c>
      <c r="X54" s="14" t="s">
        <v>132</v>
      </c>
      <c r="Y54" s="17" t="s">
        <v>69</v>
      </c>
      <c r="Z54" s="14" t="s">
        <v>133</v>
      </c>
      <c r="AA54" s="22" t="s">
        <v>132</v>
      </c>
      <c r="AB54" s="14" t="s">
        <v>133</v>
      </c>
      <c r="AC54" s="14" t="s">
        <v>133</v>
      </c>
      <c r="AD54" s="14" t="s">
        <v>133</v>
      </c>
      <c r="AE54" s="14" t="s">
        <v>133</v>
      </c>
      <c r="AF54" s="14" t="s">
        <v>133</v>
      </c>
      <c r="AG54" s="14" t="s">
        <v>133</v>
      </c>
      <c r="AH54" s="14" t="s">
        <v>133</v>
      </c>
      <c r="AI54" s="14" t="s">
        <v>69</v>
      </c>
      <c r="AJ54" s="14" t="s">
        <v>133</v>
      </c>
      <c r="AK54" s="14" t="s">
        <v>132</v>
      </c>
      <c r="AL54" s="35" t="s">
        <v>133</v>
      </c>
      <c r="AM54" s="36" t="s">
        <v>69</v>
      </c>
      <c r="AN54" s="14" t="s">
        <v>69</v>
      </c>
      <c r="AO54" s="14" t="s">
        <v>69</v>
      </c>
      <c r="AP54" s="14" t="s">
        <v>69</v>
      </c>
      <c r="AQ54" s="15" t="s">
        <v>69</v>
      </c>
    </row>
    <row r="55" spans="1:43" ht="12.75" x14ac:dyDescent="0.2">
      <c r="A55" s="8" t="s">
        <v>587</v>
      </c>
      <c r="B55" s="9" t="s">
        <v>586</v>
      </c>
      <c r="C55" s="40" t="s">
        <v>132</v>
      </c>
      <c r="D55" s="40" t="s">
        <v>132</v>
      </c>
      <c r="E55" s="23" t="s">
        <v>132</v>
      </c>
      <c r="F55" s="23" t="s">
        <v>274</v>
      </c>
      <c r="G55" s="23" t="s">
        <v>275</v>
      </c>
      <c r="H55" s="23" t="s">
        <v>276</v>
      </c>
      <c r="I55" s="23" t="s">
        <v>132</v>
      </c>
      <c r="J55" s="23" t="s">
        <v>132</v>
      </c>
      <c r="K55" s="23" t="s">
        <v>132</v>
      </c>
      <c r="L55" s="23" t="s">
        <v>277</v>
      </c>
      <c r="M55" s="23" t="s">
        <v>278</v>
      </c>
      <c r="N55" s="23" t="s">
        <v>279</v>
      </c>
      <c r="O55" s="23" t="s">
        <v>132</v>
      </c>
      <c r="P55" s="23" t="s">
        <v>132</v>
      </c>
      <c r="Q55" s="23" t="s">
        <v>280</v>
      </c>
      <c r="R55" s="23" t="s">
        <v>281</v>
      </c>
      <c r="S55" s="23" t="s">
        <v>132</v>
      </c>
      <c r="T55" s="23" t="s">
        <v>132</v>
      </c>
      <c r="U55" s="23" t="s">
        <v>132</v>
      </c>
      <c r="V55" s="23" t="s">
        <v>132</v>
      </c>
      <c r="W55" s="23" t="s">
        <v>132</v>
      </c>
      <c r="X55" s="23" t="s">
        <v>282</v>
      </c>
      <c r="Y55" s="23" t="s">
        <v>69</v>
      </c>
      <c r="Z55" s="23" t="s">
        <v>132</v>
      </c>
      <c r="AA55" s="31" t="s">
        <v>283</v>
      </c>
      <c r="AB55" s="23" t="s">
        <v>132</v>
      </c>
      <c r="AC55" s="23" t="s">
        <v>284</v>
      </c>
      <c r="AD55" s="23" t="s">
        <v>285</v>
      </c>
      <c r="AE55" s="23" t="s">
        <v>132</v>
      </c>
      <c r="AF55" s="23" t="s">
        <v>286</v>
      </c>
      <c r="AG55" s="23" t="s">
        <v>287</v>
      </c>
      <c r="AH55" s="23" t="s">
        <v>288</v>
      </c>
      <c r="AI55" s="23" t="s">
        <v>132</v>
      </c>
      <c r="AJ55" s="23" t="s">
        <v>132</v>
      </c>
      <c r="AK55" s="23" t="s">
        <v>132</v>
      </c>
      <c r="AL55" s="40" t="s">
        <v>132</v>
      </c>
      <c r="AM55" s="40" t="s">
        <v>69</v>
      </c>
      <c r="AN55" s="23" t="s">
        <v>69</v>
      </c>
      <c r="AO55" s="23" t="s">
        <v>69</v>
      </c>
      <c r="AP55" s="10" t="s">
        <v>69</v>
      </c>
      <c r="AQ55" s="12" t="s">
        <v>69</v>
      </c>
    </row>
    <row r="56" spans="1:43" ht="12.75" x14ac:dyDescent="0.2">
      <c r="A56" s="8" t="s">
        <v>623</v>
      </c>
      <c r="B56" s="9"/>
      <c r="C56" s="40" t="s">
        <v>289</v>
      </c>
      <c r="D56" s="40" t="s">
        <v>69</v>
      </c>
      <c r="E56" s="23" t="s">
        <v>290</v>
      </c>
      <c r="F56" s="23" t="s">
        <v>291</v>
      </c>
      <c r="G56" s="23" t="s">
        <v>292</v>
      </c>
      <c r="H56" s="23" t="s">
        <v>293</v>
      </c>
      <c r="I56" s="23" t="s">
        <v>294</v>
      </c>
      <c r="J56" s="23" t="s">
        <v>295</v>
      </c>
      <c r="K56" s="23" t="s">
        <v>69</v>
      </c>
      <c r="L56" s="23" t="s">
        <v>296</v>
      </c>
      <c r="M56" s="23" t="s">
        <v>297</v>
      </c>
      <c r="N56" s="23" t="s">
        <v>298</v>
      </c>
      <c r="O56" s="23" t="s">
        <v>69</v>
      </c>
      <c r="P56" s="23" t="s">
        <v>69</v>
      </c>
      <c r="Q56" s="23" t="s">
        <v>299</v>
      </c>
      <c r="R56" s="23" t="s">
        <v>69</v>
      </c>
      <c r="S56" s="23" t="s">
        <v>69</v>
      </c>
      <c r="T56" s="23" t="s">
        <v>300</v>
      </c>
      <c r="U56" s="23" t="s">
        <v>69</v>
      </c>
      <c r="V56" s="23" t="s">
        <v>69</v>
      </c>
      <c r="W56" s="23" t="s">
        <v>300</v>
      </c>
      <c r="X56" s="23" t="s">
        <v>301</v>
      </c>
      <c r="Y56" s="23" t="s">
        <v>69</v>
      </c>
      <c r="Z56" s="23" t="s">
        <v>302</v>
      </c>
      <c r="AA56" s="23" t="s">
        <v>69</v>
      </c>
      <c r="AB56" s="23" t="s">
        <v>69</v>
      </c>
      <c r="AC56" s="23" t="s">
        <v>303</v>
      </c>
      <c r="AD56" s="23" t="s">
        <v>304</v>
      </c>
      <c r="AE56" s="23" t="s">
        <v>69</v>
      </c>
      <c r="AF56" s="23" t="s">
        <v>69</v>
      </c>
      <c r="AG56" s="23" t="s">
        <v>291</v>
      </c>
      <c r="AH56" s="23" t="s">
        <v>305</v>
      </c>
      <c r="AI56" s="23" t="s">
        <v>69</v>
      </c>
      <c r="AJ56" s="23" t="s">
        <v>306</v>
      </c>
      <c r="AK56" s="23" t="s">
        <v>294</v>
      </c>
      <c r="AL56" s="40" t="s">
        <v>69</v>
      </c>
      <c r="AM56" s="40" t="s">
        <v>69</v>
      </c>
      <c r="AN56" s="40" t="s">
        <v>69</v>
      </c>
      <c r="AO56" s="23" t="s">
        <v>69</v>
      </c>
      <c r="AP56" s="10" t="s">
        <v>69</v>
      </c>
      <c r="AQ56" s="12" t="s">
        <v>69</v>
      </c>
    </row>
    <row r="57" spans="1:43" ht="12.75" x14ac:dyDescent="0.2">
      <c r="A57" s="8" t="s">
        <v>588</v>
      </c>
      <c r="B57" s="9"/>
      <c r="C57" s="40" t="s">
        <v>132</v>
      </c>
      <c r="D57" s="40" t="s">
        <v>132</v>
      </c>
      <c r="E57" s="23" t="s">
        <v>307</v>
      </c>
      <c r="F57" s="23" t="s">
        <v>308</v>
      </c>
      <c r="G57" s="23" t="s">
        <v>132</v>
      </c>
      <c r="H57" s="23" t="s">
        <v>132</v>
      </c>
      <c r="I57" s="23" t="s">
        <v>69</v>
      </c>
      <c r="J57" s="23" t="s">
        <v>132</v>
      </c>
      <c r="K57" s="23" t="s">
        <v>132</v>
      </c>
      <c r="L57" s="23" t="s">
        <v>309</v>
      </c>
      <c r="M57" s="23" t="s">
        <v>132</v>
      </c>
      <c r="N57" s="23" t="s">
        <v>310</v>
      </c>
      <c r="O57" s="23" t="s">
        <v>132</v>
      </c>
      <c r="P57" s="23" t="s">
        <v>132</v>
      </c>
      <c r="Q57" s="23" t="s">
        <v>132</v>
      </c>
      <c r="R57" s="23" t="s">
        <v>132</v>
      </c>
      <c r="S57" s="23" t="s">
        <v>132</v>
      </c>
      <c r="T57" s="23" t="s">
        <v>132</v>
      </c>
      <c r="U57" s="23" t="s">
        <v>132</v>
      </c>
      <c r="V57" s="23" t="s">
        <v>132</v>
      </c>
      <c r="W57" s="23" t="s">
        <v>132</v>
      </c>
      <c r="X57" s="23" t="s">
        <v>132</v>
      </c>
      <c r="Y57" s="23" t="s">
        <v>69</v>
      </c>
      <c r="Z57" s="23" t="s">
        <v>69</v>
      </c>
      <c r="AA57" s="23" t="s">
        <v>311</v>
      </c>
      <c r="AB57" s="23" t="s">
        <v>132</v>
      </c>
      <c r="AC57" s="23" t="s">
        <v>132</v>
      </c>
      <c r="AD57" s="23" t="s">
        <v>132</v>
      </c>
      <c r="AE57" s="23" t="s">
        <v>132</v>
      </c>
      <c r="AF57" s="23" t="s">
        <v>132</v>
      </c>
      <c r="AG57" s="23" t="s">
        <v>132</v>
      </c>
      <c r="AH57" s="23" t="s">
        <v>132</v>
      </c>
      <c r="AI57" s="23" t="s">
        <v>132</v>
      </c>
      <c r="AJ57" s="23" t="s">
        <v>132</v>
      </c>
      <c r="AK57" s="23" t="s">
        <v>132</v>
      </c>
      <c r="AL57" s="40" t="s">
        <v>132</v>
      </c>
      <c r="AM57" s="40" t="s">
        <v>69</v>
      </c>
      <c r="AN57" s="23" t="s">
        <v>69</v>
      </c>
      <c r="AO57" s="23" t="s">
        <v>69</v>
      </c>
      <c r="AP57" s="10" t="s">
        <v>69</v>
      </c>
      <c r="AQ57" s="12" t="s">
        <v>69</v>
      </c>
    </row>
    <row r="58" spans="1:43" ht="12.75" x14ac:dyDescent="0.2">
      <c r="A58" s="8" t="s">
        <v>312</v>
      </c>
      <c r="B58" s="9"/>
      <c r="C58" s="40" t="s">
        <v>69</v>
      </c>
      <c r="D58" s="40" t="s">
        <v>59</v>
      </c>
      <c r="E58" s="23" t="s">
        <v>313</v>
      </c>
      <c r="F58" s="23" t="s">
        <v>313</v>
      </c>
      <c r="G58" s="23" t="s">
        <v>59</v>
      </c>
      <c r="H58" s="23" t="s">
        <v>314</v>
      </c>
      <c r="I58" s="23" t="s">
        <v>59</v>
      </c>
      <c r="J58" s="23" t="s">
        <v>59</v>
      </c>
      <c r="K58" s="23" t="s">
        <v>59</v>
      </c>
      <c r="L58" s="23" t="s">
        <v>315</v>
      </c>
      <c r="M58" s="23" t="s">
        <v>59</v>
      </c>
      <c r="N58" s="23" t="s">
        <v>69</v>
      </c>
      <c r="O58" s="23" t="s">
        <v>59</v>
      </c>
      <c r="P58" s="23" t="s">
        <v>59</v>
      </c>
      <c r="Q58" s="23" t="s">
        <v>59</v>
      </c>
      <c r="R58" s="23" t="s">
        <v>69</v>
      </c>
      <c r="S58" s="23" t="s">
        <v>59</v>
      </c>
      <c r="T58" s="23" t="s">
        <v>59</v>
      </c>
      <c r="U58" s="23" t="s">
        <v>69</v>
      </c>
      <c r="V58" s="23" t="s">
        <v>59</v>
      </c>
      <c r="W58" s="23" t="s">
        <v>59</v>
      </c>
      <c r="X58" s="23" t="s">
        <v>59</v>
      </c>
      <c r="Y58" s="23" t="s">
        <v>69</v>
      </c>
      <c r="Z58" s="23" t="s">
        <v>59</v>
      </c>
      <c r="AA58" s="23" t="s">
        <v>316</v>
      </c>
      <c r="AB58" s="23" t="s">
        <v>69</v>
      </c>
      <c r="AC58" s="23" t="s">
        <v>317</v>
      </c>
      <c r="AD58" s="23" t="s">
        <v>59</v>
      </c>
      <c r="AE58" s="23" t="s">
        <v>59</v>
      </c>
      <c r="AF58" s="23" t="s">
        <v>59</v>
      </c>
      <c r="AG58" s="23" t="s">
        <v>69</v>
      </c>
      <c r="AH58" s="23" t="s">
        <v>59</v>
      </c>
      <c r="AI58" s="23" t="s">
        <v>59</v>
      </c>
      <c r="AJ58" s="23" t="s">
        <v>59</v>
      </c>
      <c r="AK58" s="23" t="s">
        <v>59</v>
      </c>
      <c r="AL58" s="40" t="s">
        <v>59</v>
      </c>
      <c r="AM58" s="40" t="s">
        <v>69</v>
      </c>
      <c r="AN58" s="23" t="s">
        <v>69</v>
      </c>
      <c r="AO58" s="23" t="s">
        <v>69</v>
      </c>
      <c r="AP58" s="10" t="s">
        <v>69</v>
      </c>
      <c r="AQ58" s="12" t="s">
        <v>69</v>
      </c>
    </row>
    <row r="59" spans="1:43" ht="12.75" x14ac:dyDescent="0.2">
      <c r="A59" s="8" t="s">
        <v>591</v>
      </c>
      <c r="B59" s="13" t="s">
        <v>589</v>
      </c>
      <c r="C59" s="36" t="s">
        <v>132</v>
      </c>
      <c r="D59" s="36" t="s">
        <v>133</v>
      </c>
      <c r="E59" s="17" t="s">
        <v>132</v>
      </c>
      <c r="F59" s="17" t="s">
        <v>132</v>
      </c>
      <c r="G59" s="17" t="s">
        <v>132</v>
      </c>
      <c r="H59" s="17" t="s">
        <v>133</v>
      </c>
      <c r="I59" s="17" t="s">
        <v>133</v>
      </c>
      <c r="J59" s="17" t="s">
        <v>132</v>
      </c>
      <c r="K59" s="17" t="s">
        <v>132</v>
      </c>
      <c r="L59" s="17" t="s">
        <v>132</v>
      </c>
      <c r="M59" s="17" t="s">
        <v>132</v>
      </c>
      <c r="N59" s="17" t="s">
        <v>132</v>
      </c>
      <c r="O59" s="17" t="s">
        <v>133</v>
      </c>
      <c r="P59" s="17" t="s">
        <v>132</v>
      </c>
      <c r="Q59" s="17" t="s">
        <v>132</v>
      </c>
      <c r="R59" s="17" t="s">
        <v>132</v>
      </c>
      <c r="S59" s="17" t="s">
        <v>133</v>
      </c>
      <c r="T59" s="17" t="s">
        <v>132</v>
      </c>
      <c r="U59" s="17" t="s">
        <v>133</v>
      </c>
      <c r="V59" s="17" t="s">
        <v>132</v>
      </c>
      <c r="W59" s="17" t="s">
        <v>133</v>
      </c>
      <c r="X59" s="17" t="s">
        <v>133</v>
      </c>
      <c r="Y59" s="17" t="s">
        <v>132</v>
      </c>
      <c r="Z59" s="17" t="s">
        <v>132</v>
      </c>
      <c r="AA59" s="17" t="s">
        <v>132</v>
      </c>
      <c r="AB59" s="17" t="s">
        <v>133</v>
      </c>
      <c r="AC59" s="17" t="s">
        <v>132</v>
      </c>
      <c r="AD59" s="17" t="s">
        <v>132</v>
      </c>
      <c r="AE59" s="17" t="s">
        <v>133</v>
      </c>
      <c r="AF59" s="17" t="s">
        <v>132</v>
      </c>
      <c r="AG59" s="17" t="s">
        <v>133</v>
      </c>
      <c r="AH59" s="17" t="s">
        <v>133</v>
      </c>
      <c r="AI59" s="17" t="s">
        <v>133</v>
      </c>
      <c r="AJ59" s="17" t="s">
        <v>133</v>
      </c>
      <c r="AK59" s="17" t="s">
        <v>133</v>
      </c>
      <c r="AL59" s="36" t="s">
        <v>132</v>
      </c>
      <c r="AM59" s="36" t="s">
        <v>69</v>
      </c>
      <c r="AN59" s="17" t="s">
        <v>69</v>
      </c>
      <c r="AO59" s="17" t="s">
        <v>69</v>
      </c>
      <c r="AP59" s="14" t="s">
        <v>69</v>
      </c>
      <c r="AQ59" s="15" t="s">
        <v>69</v>
      </c>
    </row>
    <row r="60" spans="1:43" ht="12.75" x14ac:dyDescent="0.2">
      <c r="A60" s="8" t="s">
        <v>590</v>
      </c>
      <c r="B60" s="13"/>
      <c r="C60" s="36"/>
      <c r="D60" s="36" t="s">
        <v>133</v>
      </c>
      <c r="E60" s="17" t="s">
        <v>132</v>
      </c>
      <c r="F60" s="17"/>
      <c r="G60" s="17"/>
      <c r="H60" s="17" t="s">
        <v>132</v>
      </c>
      <c r="I60" s="17" t="s">
        <v>133</v>
      </c>
      <c r="J60" s="17" t="s">
        <v>132</v>
      </c>
      <c r="K60" s="17"/>
      <c r="L60" s="17" t="s">
        <v>132</v>
      </c>
      <c r="M60" s="17"/>
      <c r="N60" s="17"/>
      <c r="O60" s="17" t="s">
        <v>133</v>
      </c>
      <c r="P60" s="17" t="s">
        <v>132</v>
      </c>
      <c r="Q60" s="17"/>
      <c r="R60" s="17"/>
      <c r="S60" s="17" t="s">
        <v>133</v>
      </c>
      <c r="T60" s="17"/>
      <c r="U60" s="17" t="s">
        <v>132</v>
      </c>
      <c r="V60" s="17"/>
      <c r="W60" s="17" t="s">
        <v>132</v>
      </c>
      <c r="X60" s="17" t="s">
        <v>133</v>
      </c>
      <c r="Y60" s="17"/>
      <c r="Z60" s="17"/>
      <c r="AA60" s="17"/>
      <c r="AB60" s="17" t="s">
        <v>133</v>
      </c>
      <c r="AC60" s="17" t="s">
        <v>132</v>
      </c>
      <c r="AD60" s="17"/>
      <c r="AE60" s="17" t="s">
        <v>133</v>
      </c>
      <c r="AF60" s="17" t="s">
        <v>132</v>
      </c>
      <c r="AG60" s="17" t="s">
        <v>132</v>
      </c>
      <c r="AH60" s="17" t="s">
        <v>132</v>
      </c>
      <c r="AI60" s="17" t="s">
        <v>133</v>
      </c>
      <c r="AJ60" s="17" t="s">
        <v>133</v>
      </c>
      <c r="AK60" s="17" t="s">
        <v>133</v>
      </c>
      <c r="AL60" s="36"/>
      <c r="AM60" s="36" t="s">
        <v>69</v>
      </c>
      <c r="AN60" s="17" t="s">
        <v>69</v>
      </c>
      <c r="AO60" s="17" t="s">
        <v>69</v>
      </c>
      <c r="AP60" s="14" t="s">
        <v>69</v>
      </c>
      <c r="AQ60" s="15" t="s">
        <v>69</v>
      </c>
    </row>
    <row r="61" spans="1:43" ht="12.75" x14ac:dyDescent="0.2">
      <c r="A61" s="8" t="s">
        <v>592</v>
      </c>
      <c r="B61" s="13"/>
      <c r="C61" s="17" t="s">
        <v>59</v>
      </c>
      <c r="D61" s="17" t="s">
        <v>318</v>
      </c>
      <c r="E61" s="17" t="s">
        <v>59</v>
      </c>
      <c r="F61" s="17" t="s">
        <v>59</v>
      </c>
      <c r="G61" s="17" t="s">
        <v>59</v>
      </c>
      <c r="H61" s="17" t="s">
        <v>319</v>
      </c>
      <c r="I61" s="17" t="s">
        <v>320</v>
      </c>
      <c r="J61" s="17" t="s">
        <v>59</v>
      </c>
      <c r="K61" s="17" t="s">
        <v>59</v>
      </c>
      <c r="L61" s="17" t="s">
        <v>59</v>
      </c>
      <c r="M61" s="17" t="s">
        <v>59</v>
      </c>
      <c r="N61" s="17" t="s">
        <v>59</v>
      </c>
      <c r="O61" s="17" t="s">
        <v>321</v>
      </c>
      <c r="P61" s="17" t="s">
        <v>59</v>
      </c>
      <c r="Q61" s="17" t="s">
        <v>59</v>
      </c>
      <c r="R61" s="17" t="s">
        <v>59</v>
      </c>
      <c r="S61" s="17" t="s">
        <v>322</v>
      </c>
      <c r="T61" s="17" t="s">
        <v>59</v>
      </c>
      <c r="U61" s="21" t="s">
        <v>323</v>
      </c>
      <c r="V61" s="17" t="s">
        <v>59</v>
      </c>
      <c r="W61" s="17" t="s">
        <v>324</v>
      </c>
      <c r="X61" s="17" t="s">
        <v>325</v>
      </c>
      <c r="Y61" s="17" t="s">
        <v>59</v>
      </c>
      <c r="Z61" s="17" t="s">
        <v>59</v>
      </c>
      <c r="AA61" s="17" t="s">
        <v>59</v>
      </c>
      <c r="AB61" s="17" t="s">
        <v>165</v>
      </c>
      <c r="AC61" s="17" t="s">
        <v>59</v>
      </c>
      <c r="AD61" s="17" t="s">
        <v>59</v>
      </c>
      <c r="AE61" s="17" t="s">
        <v>326</v>
      </c>
      <c r="AF61" s="17" t="s">
        <v>59</v>
      </c>
      <c r="AG61" s="17" t="s">
        <v>327</v>
      </c>
      <c r="AH61" s="17" t="s">
        <v>325</v>
      </c>
      <c r="AI61" s="17" t="s">
        <v>325</v>
      </c>
      <c r="AJ61" s="17" t="s">
        <v>69</v>
      </c>
      <c r="AK61" s="17" t="s">
        <v>328</v>
      </c>
      <c r="AL61" s="17" t="s">
        <v>59</v>
      </c>
      <c r="AM61" s="17" t="s">
        <v>59</v>
      </c>
      <c r="AN61" s="17" t="s">
        <v>59</v>
      </c>
      <c r="AO61" s="17" t="s">
        <v>59</v>
      </c>
      <c r="AP61" s="14" t="s">
        <v>69</v>
      </c>
      <c r="AQ61" s="15" t="s">
        <v>69</v>
      </c>
    </row>
    <row r="62" spans="1:43" ht="12.75" x14ac:dyDescent="0.2">
      <c r="A62" s="8" t="s">
        <v>593</v>
      </c>
      <c r="B62" s="13"/>
      <c r="C62" s="17" t="s">
        <v>59</v>
      </c>
      <c r="D62" s="17" t="s">
        <v>329</v>
      </c>
      <c r="E62" s="17" t="s">
        <v>59</v>
      </c>
      <c r="F62" s="17" t="s">
        <v>59</v>
      </c>
      <c r="G62" s="17" t="s">
        <v>59</v>
      </c>
      <c r="H62" s="17" t="s">
        <v>330</v>
      </c>
      <c r="I62" s="17" t="s">
        <v>331</v>
      </c>
      <c r="J62" s="17" t="s">
        <v>59</v>
      </c>
      <c r="K62" s="17" t="s">
        <v>59</v>
      </c>
      <c r="L62" s="17" t="s">
        <v>59</v>
      </c>
      <c r="M62" s="17" t="s">
        <v>59</v>
      </c>
      <c r="N62" s="17" t="s">
        <v>59</v>
      </c>
      <c r="O62" s="17"/>
      <c r="P62" s="17" t="s">
        <v>59</v>
      </c>
      <c r="Q62" s="17" t="s">
        <v>59</v>
      </c>
      <c r="R62" s="17" t="s">
        <v>59</v>
      </c>
      <c r="S62" s="17" t="s">
        <v>332</v>
      </c>
      <c r="T62" s="17" t="s">
        <v>59</v>
      </c>
      <c r="U62" s="17" t="s">
        <v>333</v>
      </c>
      <c r="V62" s="17" t="s">
        <v>59</v>
      </c>
      <c r="W62" s="17" t="s">
        <v>334</v>
      </c>
      <c r="X62" s="17" t="s">
        <v>335</v>
      </c>
      <c r="Y62" s="17" t="s">
        <v>59</v>
      </c>
      <c r="Z62" s="17" t="s">
        <v>59</v>
      </c>
      <c r="AA62" s="17" t="s">
        <v>59</v>
      </c>
      <c r="AB62" s="17" t="s">
        <v>336</v>
      </c>
      <c r="AC62" s="17" t="s">
        <v>59</v>
      </c>
      <c r="AD62" s="17" t="s">
        <v>59</v>
      </c>
      <c r="AE62" s="17" t="s">
        <v>337</v>
      </c>
      <c r="AF62" s="17" t="s">
        <v>59</v>
      </c>
      <c r="AG62" s="17" t="s">
        <v>338</v>
      </c>
      <c r="AH62" s="17" t="s">
        <v>339</v>
      </c>
      <c r="AI62" s="17" t="s">
        <v>337</v>
      </c>
      <c r="AJ62" s="17" t="s">
        <v>340</v>
      </c>
      <c r="AK62" s="17" t="s">
        <v>341</v>
      </c>
      <c r="AL62" s="17" t="s">
        <v>59</v>
      </c>
      <c r="AM62" s="17" t="s">
        <v>59</v>
      </c>
      <c r="AN62" s="17" t="s">
        <v>59</v>
      </c>
      <c r="AO62" s="17" t="s">
        <v>59</v>
      </c>
      <c r="AP62" s="14" t="s">
        <v>69</v>
      </c>
      <c r="AQ62" s="15" t="s">
        <v>69</v>
      </c>
    </row>
    <row r="63" spans="1:43" ht="12.75" x14ac:dyDescent="0.2">
      <c r="A63" s="8" t="s">
        <v>594</v>
      </c>
      <c r="B63" s="13"/>
      <c r="C63" s="17" t="s">
        <v>69</v>
      </c>
      <c r="D63" s="17" t="s">
        <v>59</v>
      </c>
      <c r="E63" s="17" t="s">
        <v>342</v>
      </c>
      <c r="F63" s="17" t="s">
        <v>69</v>
      </c>
      <c r="G63" s="17" t="s">
        <v>59</v>
      </c>
      <c r="H63" s="17" t="s">
        <v>69</v>
      </c>
      <c r="I63" s="17" t="s">
        <v>69</v>
      </c>
      <c r="J63" s="17" t="s">
        <v>342</v>
      </c>
      <c r="K63" s="17" t="s">
        <v>59</v>
      </c>
      <c r="L63" s="17" t="s">
        <v>59</v>
      </c>
      <c r="M63" s="17" t="s">
        <v>59</v>
      </c>
      <c r="N63" s="17" t="s">
        <v>59</v>
      </c>
      <c r="O63" s="17" t="s">
        <v>59</v>
      </c>
      <c r="P63" s="17" t="s">
        <v>69</v>
      </c>
      <c r="Q63" s="17" t="s">
        <v>343</v>
      </c>
      <c r="R63" s="17" t="s">
        <v>59</v>
      </c>
      <c r="S63" s="17" t="s">
        <v>69</v>
      </c>
      <c r="T63" s="17" t="s">
        <v>344</v>
      </c>
      <c r="U63" s="17" t="s">
        <v>59</v>
      </c>
      <c r="V63" s="17" t="s">
        <v>69</v>
      </c>
      <c r="W63" s="17" t="s">
        <v>59</v>
      </c>
      <c r="X63" s="17" t="s">
        <v>59</v>
      </c>
      <c r="Y63" s="17" t="s">
        <v>59</v>
      </c>
      <c r="Z63" s="17" t="s">
        <v>59</v>
      </c>
      <c r="AA63" s="17" t="s">
        <v>59</v>
      </c>
      <c r="AB63" s="17" t="s">
        <v>59</v>
      </c>
      <c r="AC63" s="17" t="s">
        <v>345</v>
      </c>
      <c r="AD63" s="17" t="s">
        <v>69</v>
      </c>
      <c r="AE63" s="17" t="s">
        <v>69</v>
      </c>
      <c r="AF63" s="17" t="s">
        <v>59</v>
      </c>
      <c r="AG63" s="17" t="s">
        <v>59</v>
      </c>
      <c r="AH63" s="17" t="s">
        <v>69</v>
      </c>
      <c r="AI63" s="17" t="s">
        <v>69</v>
      </c>
      <c r="AJ63" s="17" t="s">
        <v>69</v>
      </c>
      <c r="AK63" s="17" t="s">
        <v>69</v>
      </c>
      <c r="AL63" s="17" t="s">
        <v>69</v>
      </c>
      <c r="AM63" s="17" t="s">
        <v>69</v>
      </c>
      <c r="AN63" s="17" t="s">
        <v>69</v>
      </c>
      <c r="AO63" s="17" t="s">
        <v>69</v>
      </c>
      <c r="AP63" s="14" t="s">
        <v>69</v>
      </c>
      <c r="AQ63" s="15" t="s">
        <v>69</v>
      </c>
    </row>
    <row r="64" spans="1:43" ht="12.75" x14ac:dyDescent="0.2">
      <c r="A64" s="8" t="s">
        <v>583</v>
      </c>
      <c r="B64" s="13"/>
      <c r="C64" s="36" t="s">
        <v>59</v>
      </c>
      <c r="D64" s="36" t="s">
        <v>218</v>
      </c>
      <c r="E64" s="17" t="s">
        <v>59</v>
      </c>
      <c r="F64" s="17" t="s">
        <v>59</v>
      </c>
      <c r="G64" s="17" t="s">
        <v>59</v>
      </c>
      <c r="H64" s="17" t="s">
        <v>69</v>
      </c>
      <c r="I64" s="17" t="s">
        <v>69</v>
      </c>
      <c r="J64" s="17" t="s">
        <v>59</v>
      </c>
      <c r="K64" s="17" t="s">
        <v>59</v>
      </c>
      <c r="L64" s="17" t="s">
        <v>59</v>
      </c>
      <c r="M64" s="17" t="s">
        <v>59</v>
      </c>
      <c r="N64" s="17" t="s">
        <v>59</v>
      </c>
      <c r="O64" s="17" t="s">
        <v>346</v>
      </c>
      <c r="P64" s="17" t="s">
        <v>59</v>
      </c>
      <c r="Q64" s="17" t="s">
        <v>59</v>
      </c>
      <c r="R64" s="17" t="s">
        <v>59</v>
      </c>
      <c r="S64" s="17" t="s">
        <v>69</v>
      </c>
      <c r="T64" s="17" t="s">
        <v>59</v>
      </c>
      <c r="U64" s="17" t="s">
        <v>69</v>
      </c>
      <c r="V64" s="17" t="s">
        <v>59</v>
      </c>
      <c r="W64" s="17" t="s">
        <v>69</v>
      </c>
      <c r="X64" s="17" t="s">
        <v>69</v>
      </c>
      <c r="Y64" s="17" t="s">
        <v>59</v>
      </c>
      <c r="Z64" s="17" t="s">
        <v>59</v>
      </c>
      <c r="AA64" s="17" t="s">
        <v>59</v>
      </c>
      <c r="AB64" s="17" t="s">
        <v>347</v>
      </c>
      <c r="AC64" s="17" t="s">
        <v>59</v>
      </c>
      <c r="AD64" s="17" t="s">
        <v>59</v>
      </c>
      <c r="AE64" s="17" t="s">
        <v>69</v>
      </c>
      <c r="AF64" s="17" t="s">
        <v>59</v>
      </c>
      <c r="AG64" s="17" t="s">
        <v>69</v>
      </c>
      <c r="AH64" s="17" t="s">
        <v>69</v>
      </c>
      <c r="AI64" s="17" t="s">
        <v>348</v>
      </c>
      <c r="AJ64" s="17" t="s">
        <v>346</v>
      </c>
      <c r="AK64" s="17" t="s">
        <v>346</v>
      </c>
      <c r="AL64" s="36" t="s">
        <v>59</v>
      </c>
      <c r="AM64" s="36" t="s">
        <v>59</v>
      </c>
      <c r="AN64" s="17" t="s">
        <v>59</v>
      </c>
      <c r="AO64" s="17" t="s">
        <v>59</v>
      </c>
      <c r="AP64" s="14" t="s">
        <v>69</v>
      </c>
      <c r="AQ64" s="15" t="s">
        <v>69</v>
      </c>
    </row>
    <row r="65" spans="1:43" ht="12.75" x14ac:dyDescent="0.2">
      <c r="A65" s="8" t="s">
        <v>595</v>
      </c>
      <c r="B65" s="13"/>
      <c r="C65" s="36" t="s">
        <v>59</v>
      </c>
      <c r="D65" s="36" t="s">
        <v>59</v>
      </c>
      <c r="E65" s="17" t="s">
        <v>349</v>
      </c>
      <c r="F65" s="17" t="s">
        <v>59</v>
      </c>
      <c r="G65" s="17" t="s">
        <v>59</v>
      </c>
      <c r="H65" s="17" t="s">
        <v>59</v>
      </c>
      <c r="I65" s="17" t="s">
        <v>350</v>
      </c>
      <c r="J65" s="17" t="s">
        <v>59</v>
      </c>
      <c r="K65" s="17" t="s">
        <v>59</v>
      </c>
      <c r="L65" s="17" t="s">
        <v>59</v>
      </c>
      <c r="M65" s="17" t="s">
        <v>59</v>
      </c>
      <c r="N65" s="17" t="s">
        <v>59</v>
      </c>
      <c r="O65" s="17" t="s">
        <v>59</v>
      </c>
      <c r="P65" s="17" t="s">
        <v>351</v>
      </c>
      <c r="Q65" s="17" t="s">
        <v>59</v>
      </c>
      <c r="R65" s="17" t="s">
        <v>59</v>
      </c>
      <c r="S65" s="17" t="s">
        <v>59</v>
      </c>
      <c r="T65" s="17" t="s">
        <v>59</v>
      </c>
      <c r="U65" s="17" t="s">
        <v>59</v>
      </c>
      <c r="V65" s="17" t="s">
        <v>59</v>
      </c>
      <c r="W65" s="17" t="s">
        <v>59</v>
      </c>
      <c r="X65" s="17" t="s">
        <v>59</v>
      </c>
      <c r="Y65" s="17" t="s">
        <v>59</v>
      </c>
      <c r="Z65" s="17" t="s">
        <v>59</v>
      </c>
      <c r="AA65" s="17" t="s">
        <v>59</v>
      </c>
      <c r="AB65" s="17" t="s">
        <v>59</v>
      </c>
      <c r="AC65" s="17" t="s">
        <v>59</v>
      </c>
      <c r="AD65" s="17" t="s">
        <v>59</v>
      </c>
      <c r="AE65" s="17" t="s">
        <v>352</v>
      </c>
      <c r="AF65" s="17" t="s">
        <v>59</v>
      </c>
      <c r="AG65" s="17" t="s">
        <v>59</v>
      </c>
      <c r="AH65" s="17" t="s">
        <v>353</v>
      </c>
      <c r="AI65" s="17" t="s">
        <v>354</v>
      </c>
      <c r="AJ65" s="17" t="s">
        <v>59</v>
      </c>
      <c r="AK65" s="17" t="s">
        <v>59</v>
      </c>
      <c r="AL65" s="36" t="s">
        <v>59</v>
      </c>
      <c r="AM65" s="36" t="s">
        <v>69</v>
      </c>
      <c r="AN65" s="17" t="s">
        <v>69</v>
      </c>
      <c r="AO65" s="17" t="s">
        <v>69</v>
      </c>
      <c r="AP65" s="14" t="s">
        <v>69</v>
      </c>
      <c r="AQ65" s="15" t="s">
        <v>69</v>
      </c>
    </row>
    <row r="66" spans="1:43" ht="12.75" x14ac:dyDescent="0.2">
      <c r="A66" s="8" t="s">
        <v>597</v>
      </c>
      <c r="B66" s="9" t="s">
        <v>596</v>
      </c>
      <c r="C66" s="40">
        <v>2</v>
      </c>
      <c r="D66" s="40">
        <v>1</v>
      </c>
      <c r="E66" s="23">
        <v>1</v>
      </c>
      <c r="F66" s="23">
        <v>2</v>
      </c>
      <c r="G66" s="23">
        <v>1</v>
      </c>
      <c r="H66" s="23">
        <v>3</v>
      </c>
      <c r="I66" s="23">
        <v>1</v>
      </c>
      <c r="J66" s="23">
        <v>2</v>
      </c>
      <c r="K66" s="23">
        <v>3</v>
      </c>
      <c r="L66" s="23">
        <v>2</v>
      </c>
      <c r="M66" s="23">
        <v>5</v>
      </c>
      <c r="N66" s="23">
        <v>2</v>
      </c>
      <c r="O66" s="23">
        <v>2</v>
      </c>
      <c r="P66" s="23">
        <v>3</v>
      </c>
      <c r="Q66" s="23">
        <v>1</v>
      </c>
      <c r="R66" s="23">
        <v>2</v>
      </c>
      <c r="S66" s="23">
        <v>3</v>
      </c>
      <c r="T66" s="23">
        <v>2</v>
      </c>
      <c r="U66" s="23">
        <v>1</v>
      </c>
      <c r="V66" s="23">
        <v>1</v>
      </c>
      <c r="W66" s="23">
        <v>1</v>
      </c>
      <c r="X66" s="23">
        <v>4</v>
      </c>
      <c r="Y66" s="23">
        <v>2</v>
      </c>
      <c r="Z66" s="23">
        <v>2</v>
      </c>
      <c r="AA66" s="23">
        <v>2</v>
      </c>
      <c r="AB66" s="23">
        <v>1</v>
      </c>
      <c r="AC66" s="23">
        <v>2</v>
      </c>
      <c r="AD66" s="23">
        <v>2</v>
      </c>
      <c r="AE66" s="23">
        <v>4</v>
      </c>
      <c r="AF66" s="23">
        <v>1</v>
      </c>
      <c r="AG66" s="23">
        <v>1</v>
      </c>
      <c r="AH66" s="23">
        <v>2</v>
      </c>
      <c r="AI66" s="23">
        <v>1</v>
      </c>
      <c r="AJ66" s="23">
        <v>2</v>
      </c>
      <c r="AK66" s="23">
        <v>3</v>
      </c>
      <c r="AL66" s="40">
        <v>2</v>
      </c>
      <c r="AM66" s="40" t="s">
        <v>69</v>
      </c>
      <c r="AN66" s="23" t="s">
        <v>69</v>
      </c>
      <c r="AO66" s="23" t="s">
        <v>69</v>
      </c>
      <c r="AP66" s="10" t="s">
        <v>69</v>
      </c>
      <c r="AQ66" s="12" t="s">
        <v>69</v>
      </c>
    </row>
    <row r="67" spans="1:43" ht="12.75" x14ac:dyDescent="0.2">
      <c r="A67" s="8" t="s">
        <v>598</v>
      </c>
      <c r="B67" s="9"/>
      <c r="C67" s="40">
        <v>49</v>
      </c>
      <c r="D67" s="40">
        <v>42</v>
      </c>
      <c r="E67" s="23">
        <v>42</v>
      </c>
      <c r="F67" s="23">
        <v>28</v>
      </c>
      <c r="G67" s="23">
        <v>42</v>
      </c>
      <c r="H67" s="23">
        <v>42</v>
      </c>
      <c r="I67" s="23">
        <v>28</v>
      </c>
      <c r="J67" s="23">
        <v>42</v>
      </c>
      <c r="K67" s="23">
        <v>46</v>
      </c>
      <c r="L67" s="23">
        <v>90</v>
      </c>
      <c r="M67" s="23">
        <v>42</v>
      </c>
      <c r="N67" s="23" t="s">
        <v>69</v>
      </c>
      <c r="O67" s="23">
        <v>42</v>
      </c>
      <c r="P67" s="23" t="s">
        <v>69</v>
      </c>
      <c r="Q67" s="23">
        <v>42</v>
      </c>
      <c r="R67" s="23">
        <v>28</v>
      </c>
      <c r="S67" s="23">
        <v>56</v>
      </c>
      <c r="T67" s="23">
        <v>42</v>
      </c>
      <c r="U67" s="23">
        <v>42</v>
      </c>
      <c r="V67" s="23">
        <v>42</v>
      </c>
      <c r="W67" s="23">
        <v>28</v>
      </c>
      <c r="X67" s="23">
        <v>42</v>
      </c>
      <c r="Y67" s="23" t="s">
        <v>69</v>
      </c>
      <c r="Z67" s="23">
        <v>21</v>
      </c>
      <c r="AA67" s="23">
        <v>63</v>
      </c>
      <c r="AB67" s="23">
        <v>63</v>
      </c>
      <c r="AC67" s="23">
        <v>42.5</v>
      </c>
      <c r="AD67" s="23">
        <v>42</v>
      </c>
      <c r="AE67" s="23" t="s">
        <v>355</v>
      </c>
      <c r="AF67" s="23">
        <v>28</v>
      </c>
      <c r="AG67" s="23">
        <v>30</v>
      </c>
      <c r="AH67" s="23">
        <v>42</v>
      </c>
      <c r="AI67" s="23">
        <v>42</v>
      </c>
      <c r="AJ67" s="23">
        <v>42</v>
      </c>
      <c r="AK67" s="23">
        <v>42</v>
      </c>
      <c r="AL67" s="40" t="s">
        <v>69</v>
      </c>
      <c r="AM67" s="40" t="s">
        <v>69</v>
      </c>
      <c r="AN67" s="23" t="s">
        <v>69</v>
      </c>
      <c r="AO67" s="23" t="s">
        <v>69</v>
      </c>
      <c r="AP67" s="10" t="s">
        <v>69</v>
      </c>
      <c r="AQ67" s="12" t="s">
        <v>69</v>
      </c>
    </row>
    <row r="68" spans="1:43" ht="12.75" x14ac:dyDescent="0.2">
      <c r="A68" s="8" t="s">
        <v>599</v>
      </c>
      <c r="B68" s="9"/>
      <c r="C68" s="41" t="s">
        <v>356</v>
      </c>
      <c r="D68" s="41" t="s">
        <v>356</v>
      </c>
      <c r="E68" s="10" t="s">
        <v>357</v>
      </c>
      <c r="F68" s="10" t="s">
        <v>356</v>
      </c>
      <c r="G68" s="10" t="s">
        <v>356</v>
      </c>
      <c r="H68" s="10" t="s">
        <v>356</v>
      </c>
      <c r="I68" s="10" t="s">
        <v>357</v>
      </c>
      <c r="J68" s="10" t="s">
        <v>356</v>
      </c>
      <c r="K68" s="10" t="s">
        <v>356</v>
      </c>
      <c r="L68" s="10" t="s">
        <v>357</v>
      </c>
      <c r="M68" s="10" t="s">
        <v>356</v>
      </c>
      <c r="N68" s="10" t="s">
        <v>356</v>
      </c>
      <c r="O68" s="10" t="s">
        <v>356</v>
      </c>
      <c r="P68" s="10" t="s">
        <v>357</v>
      </c>
      <c r="Q68" s="10" t="s">
        <v>356</v>
      </c>
      <c r="R68" s="10" t="s">
        <v>356</v>
      </c>
      <c r="S68" s="10" t="s">
        <v>356</v>
      </c>
      <c r="T68" s="10" t="s">
        <v>356</v>
      </c>
      <c r="U68" s="10" t="s">
        <v>357</v>
      </c>
      <c r="V68" s="10" t="s">
        <v>356</v>
      </c>
      <c r="W68" s="10" t="s">
        <v>357</v>
      </c>
      <c r="X68" s="10" t="s">
        <v>356</v>
      </c>
      <c r="Y68" s="10" t="s">
        <v>356</v>
      </c>
      <c r="Z68" s="10" t="s">
        <v>356</v>
      </c>
      <c r="AA68" s="10" t="s">
        <v>356</v>
      </c>
      <c r="AB68" s="10" t="s">
        <v>357</v>
      </c>
      <c r="AC68" s="10" t="s">
        <v>357</v>
      </c>
      <c r="AD68" s="10" t="s">
        <v>356</v>
      </c>
      <c r="AE68" s="10" t="s">
        <v>356</v>
      </c>
      <c r="AF68" s="10" t="s">
        <v>357</v>
      </c>
      <c r="AG68" s="10" t="s">
        <v>356</v>
      </c>
      <c r="AH68" s="10" t="s">
        <v>356</v>
      </c>
      <c r="AI68" s="10" t="s">
        <v>357</v>
      </c>
      <c r="AJ68" s="10" t="s">
        <v>356</v>
      </c>
      <c r="AK68" s="10" t="s">
        <v>356</v>
      </c>
      <c r="AL68" s="41" t="s">
        <v>356</v>
      </c>
      <c r="AM68" s="40" t="s">
        <v>69</v>
      </c>
      <c r="AN68" s="10" t="s">
        <v>69</v>
      </c>
      <c r="AO68" s="10" t="s">
        <v>69</v>
      </c>
      <c r="AP68" s="10" t="s">
        <v>69</v>
      </c>
      <c r="AQ68" s="12" t="s">
        <v>69</v>
      </c>
    </row>
    <row r="69" spans="1:43" ht="12.75" x14ac:dyDescent="0.2">
      <c r="A69" s="42" t="s">
        <v>616</v>
      </c>
      <c r="B69" s="13" t="s">
        <v>600</v>
      </c>
      <c r="C69" s="36" t="s">
        <v>358</v>
      </c>
      <c r="D69" s="36" t="s">
        <v>359</v>
      </c>
      <c r="E69" s="17" t="s">
        <v>360</v>
      </c>
      <c r="F69" s="17" t="s">
        <v>361</v>
      </c>
      <c r="G69" s="17" t="s">
        <v>362</v>
      </c>
      <c r="H69" s="17" t="s">
        <v>363</v>
      </c>
      <c r="I69" s="17" t="s">
        <v>360</v>
      </c>
      <c r="J69" s="17" t="s">
        <v>364</v>
      </c>
      <c r="K69" s="17" t="s">
        <v>365</v>
      </c>
      <c r="L69" s="17" t="s">
        <v>366</v>
      </c>
      <c r="M69" s="17" t="s">
        <v>367</v>
      </c>
      <c r="N69" s="17" t="s">
        <v>69</v>
      </c>
      <c r="O69" s="17" t="s">
        <v>368</v>
      </c>
      <c r="P69" s="17" t="s">
        <v>360</v>
      </c>
      <c r="Q69" s="17" t="s">
        <v>369</v>
      </c>
      <c r="R69" s="17" t="s">
        <v>370</v>
      </c>
      <c r="S69" s="17" t="s">
        <v>371</v>
      </c>
      <c r="T69" s="17" t="s">
        <v>372</v>
      </c>
      <c r="U69" s="17" t="s">
        <v>373</v>
      </c>
      <c r="V69" s="17" t="s">
        <v>374</v>
      </c>
      <c r="W69" s="17" t="s">
        <v>375</v>
      </c>
      <c r="X69" s="17" t="s">
        <v>376</v>
      </c>
      <c r="Y69" s="17" t="s">
        <v>377</v>
      </c>
      <c r="Z69" s="17" t="s">
        <v>378</v>
      </c>
      <c r="AA69" s="17" t="s">
        <v>379</v>
      </c>
      <c r="AB69" s="17" t="s">
        <v>380</v>
      </c>
      <c r="AC69" s="17" t="s">
        <v>380</v>
      </c>
      <c r="AD69" s="17" t="s">
        <v>381</v>
      </c>
      <c r="AE69" s="17" t="s">
        <v>382</v>
      </c>
      <c r="AF69" s="17" t="s">
        <v>383</v>
      </c>
      <c r="AG69" s="17" t="s">
        <v>384</v>
      </c>
      <c r="AH69" s="17" t="s">
        <v>385</v>
      </c>
      <c r="AI69" s="17" t="s">
        <v>366</v>
      </c>
      <c r="AJ69" s="22" t="s">
        <v>386</v>
      </c>
      <c r="AK69" s="17" t="s">
        <v>387</v>
      </c>
      <c r="AL69" s="36" t="s">
        <v>360</v>
      </c>
      <c r="AM69" s="36" t="s">
        <v>69</v>
      </c>
      <c r="AN69" s="17" t="s">
        <v>69</v>
      </c>
      <c r="AO69" s="17" t="s">
        <v>69</v>
      </c>
      <c r="AP69" s="14" t="s">
        <v>69</v>
      </c>
      <c r="AQ69" s="15" t="s">
        <v>69</v>
      </c>
    </row>
    <row r="70" spans="1:43" ht="12.75" x14ac:dyDescent="0.2">
      <c r="A70" s="8" t="s">
        <v>617</v>
      </c>
      <c r="B70" s="13"/>
      <c r="C70" s="36">
        <v>28</v>
      </c>
      <c r="D70" s="36"/>
      <c r="E70" s="17">
        <v>42</v>
      </c>
      <c r="F70" s="17">
        <v>21</v>
      </c>
      <c r="G70" s="17">
        <v>42</v>
      </c>
      <c r="H70" s="17" t="s">
        <v>69</v>
      </c>
      <c r="I70" s="17">
        <v>12</v>
      </c>
      <c r="J70" s="17">
        <v>1</v>
      </c>
      <c r="K70" s="17">
        <v>4</v>
      </c>
      <c r="L70" s="17" t="s">
        <v>69</v>
      </c>
      <c r="M70" s="17">
        <v>1</v>
      </c>
      <c r="N70" s="17" t="s">
        <v>69</v>
      </c>
      <c r="O70" s="17" t="s">
        <v>69</v>
      </c>
      <c r="P70" s="17">
        <v>15</v>
      </c>
      <c r="Q70" s="17">
        <v>42</v>
      </c>
      <c r="R70" s="17">
        <v>14</v>
      </c>
      <c r="S70" s="17" t="s">
        <v>69</v>
      </c>
      <c r="T70" s="17" t="s">
        <v>69</v>
      </c>
      <c r="U70" s="17">
        <v>42</v>
      </c>
      <c r="V70" s="17">
        <v>42</v>
      </c>
      <c r="W70" s="17">
        <v>28</v>
      </c>
      <c r="X70" s="17">
        <v>1</v>
      </c>
      <c r="Y70" s="17" t="s">
        <v>69</v>
      </c>
      <c r="Z70" s="17" t="s">
        <v>69</v>
      </c>
      <c r="AA70" s="17" t="s">
        <v>69</v>
      </c>
      <c r="AB70" s="17">
        <v>63</v>
      </c>
      <c r="AC70" s="43">
        <v>43.5</v>
      </c>
      <c r="AD70" s="17" t="s">
        <v>69</v>
      </c>
      <c r="AE70" s="17">
        <v>14</v>
      </c>
      <c r="AF70" s="17">
        <v>28</v>
      </c>
      <c r="AG70" s="17">
        <v>30</v>
      </c>
      <c r="AH70" s="17" t="s">
        <v>69</v>
      </c>
      <c r="AI70" s="17">
        <v>42</v>
      </c>
      <c r="AJ70" s="17">
        <v>1</v>
      </c>
      <c r="AK70" s="17">
        <v>2</v>
      </c>
      <c r="AL70" s="36">
        <v>3</v>
      </c>
      <c r="AM70" s="36" t="s">
        <v>69</v>
      </c>
      <c r="AN70" s="17" t="s">
        <v>69</v>
      </c>
      <c r="AO70" s="17" t="s">
        <v>69</v>
      </c>
      <c r="AP70" s="14" t="s">
        <v>69</v>
      </c>
      <c r="AQ70" s="15" t="s">
        <v>69</v>
      </c>
    </row>
    <row r="71" spans="1:43" ht="12.75" x14ac:dyDescent="0.2">
      <c r="A71" s="8" t="s">
        <v>618</v>
      </c>
      <c r="B71" s="13"/>
      <c r="C71" s="36" t="s">
        <v>388</v>
      </c>
      <c r="D71" s="36"/>
      <c r="E71" s="17" t="s">
        <v>388</v>
      </c>
      <c r="F71" s="17" t="s">
        <v>388</v>
      </c>
      <c r="G71" s="17" t="s">
        <v>388</v>
      </c>
      <c r="H71" s="17" t="s">
        <v>388</v>
      </c>
      <c r="I71" s="17" t="s">
        <v>388</v>
      </c>
      <c r="J71" s="17" t="s">
        <v>388</v>
      </c>
      <c r="K71" s="17" t="s">
        <v>388</v>
      </c>
      <c r="L71" s="17" t="s">
        <v>388</v>
      </c>
      <c r="M71" s="17" t="s">
        <v>388</v>
      </c>
      <c r="N71" s="17" t="s">
        <v>69</v>
      </c>
      <c r="O71" s="17" t="s">
        <v>388</v>
      </c>
      <c r="P71" s="17" t="s">
        <v>388</v>
      </c>
      <c r="Q71" s="17" t="s">
        <v>388</v>
      </c>
      <c r="R71" s="17" t="s">
        <v>388</v>
      </c>
      <c r="S71" s="17" t="s">
        <v>389</v>
      </c>
      <c r="T71" s="17" t="s">
        <v>388</v>
      </c>
      <c r="U71" s="17" t="s">
        <v>388</v>
      </c>
      <c r="V71" s="17" t="s">
        <v>388</v>
      </c>
      <c r="W71" s="17" t="s">
        <v>388</v>
      </c>
      <c r="X71" s="17" t="s">
        <v>388</v>
      </c>
      <c r="Y71" s="17" t="s">
        <v>388</v>
      </c>
      <c r="Z71" s="17" t="s">
        <v>388</v>
      </c>
      <c r="AA71" s="17" t="s">
        <v>388</v>
      </c>
      <c r="AB71" s="17" t="s">
        <v>388</v>
      </c>
      <c r="AC71" s="17" t="s">
        <v>388</v>
      </c>
      <c r="AD71" s="17" t="s">
        <v>388</v>
      </c>
      <c r="AE71" s="17" t="s">
        <v>389</v>
      </c>
      <c r="AF71" s="17" t="s">
        <v>388</v>
      </c>
      <c r="AG71" s="17" t="s">
        <v>388</v>
      </c>
      <c r="AH71" s="17" t="s">
        <v>388</v>
      </c>
      <c r="AI71" s="17" t="s">
        <v>388</v>
      </c>
      <c r="AJ71" s="17" t="s">
        <v>388</v>
      </c>
      <c r="AK71" s="17" t="s">
        <v>388</v>
      </c>
      <c r="AL71" s="36" t="s">
        <v>388</v>
      </c>
      <c r="AM71" s="36" t="s">
        <v>69</v>
      </c>
      <c r="AN71" s="17" t="s">
        <v>69</v>
      </c>
      <c r="AO71" s="17" t="s">
        <v>69</v>
      </c>
      <c r="AP71" s="14" t="s">
        <v>69</v>
      </c>
      <c r="AQ71" s="15" t="s">
        <v>69</v>
      </c>
    </row>
    <row r="72" spans="1:43" ht="12.75" x14ac:dyDescent="0.2">
      <c r="A72" s="8" t="s">
        <v>619</v>
      </c>
      <c r="B72" s="13"/>
      <c r="C72" s="17" t="s">
        <v>390</v>
      </c>
      <c r="D72" s="17" t="s">
        <v>391</v>
      </c>
      <c r="E72" s="17" t="s">
        <v>69</v>
      </c>
      <c r="F72" s="17" t="s">
        <v>69</v>
      </c>
      <c r="G72" s="17" t="s">
        <v>392</v>
      </c>
      <c r="H72" s="17" t="s">
        <v>393</v>
      </c>
      <c r="I72" s="17" t="s">
        <v>394</v>
      </c>
      <c r="J72" s="17" t="s">
        <v>392</v>
      </c>
      <c r="K72" s="17" t="s">
        <v>395</v>
      </c>
      <c r="L72" s="17" t="s">
        <v>396</v>
      </c>
      <c r="M72" s="17" t="s">
        <v>397</v>
      </c>
      <c r="N72" s="17" t="s">
        <v>392</v>
      </c>
      <c r="O72" s="17" t="s">
        <v>392</v>
      </c>
      <c r="P72" s="17" t="s">
        <v>392</v>
      </c>
      <c r="Q72" s="17" t="s">
        <v>393</v>
      </c>
      <c r="R72" s="17" t="s">
        <v>393</v>
      </c>
      <c r="S72" s="17" t="s">
        <v>398</v>
      </c>
      <c r="T72" s="17" t="s">
        <v>399</v>
      </c>
      <c r="U72" s="17" t="s">
        <v>69</v>
      </c>
      <c r="V72" s="17" t="s">
        <v>69</v>
      </c>
      <c r="W72" s="17" t="s">
        <v>400</v>
      </c>
      <c r="X72" s="17" t="s">
        <v>393</v>
      </c>
      <c r="Y72" s="17" t="s">
        <v>69</v>
      </c>
      <c r="Z72" s="17" t="s">
        <v>166</v>
      </c>
      <c r="AA72" s="17" t="s">
        <v>401</v>
      </c>
      <c r="AB72" s="17" t="s">
        <v>400</v>
      </c>
      <c r="AC72" s="17" t="s">
        <v>392</v>
      </c>
      <c r="AD72" s="17" t="s">
        <v>402</v>
      </c>
      <c r="AE72" s="17" t="s">
        <v>398</v>
      </c>
      <c r="AF72" s="17" t="s">
        <v>403</v>
      </c>
      <c r="AG72" s="17" t="s">
        <v>404</v>
      </c>
      <c r="AH72" s="17" t="s">
        <v>393</v>
      </c>
      <c r="AI72" s="17" t="s">
        <v>405</v>
      </c>
      <c r="AJ72" s="17" t="s">
        <v>406</v>
      </c>
      <c r="AK72" s="17" t="s">
        <v>393</v>
      </c>
      <c r="AL72" s="36" t="s">
        <v>392</v>
      </c>
      <c r="AM72" s="36" t="s">
        <v>69</v>
      </c>
      <c r="AN72" s="17" t="s">
        <v>69</v>
      </c>
      <c r="AO72" s="17" t="s">
        <v>69</v>
      </c>
      <c r="AP72" s="14" t="s">
        <v>69</v>
      </c>
      <c r="AQ72" s="15" t="s">
        <v>69</v>
      </c>
    </row>
    <row r="73" spans="1:43" ht="12.75" x14ac:dyDescent="0.2">
      <c r="A73" s="42" t="s">
        <v>616</v>
      </c>
      <c r="B73" s="9" t="s">
        <v>615</v>
      </c>
      <c r="C73" s="23" t="s">
        <v>407</v>
      </c>
      <c r="D73" s="23" t="s">
        <v>59</v>
      </c>
      <c r="E73" s="23" t="s">
        <v>59</v>
      </c>
      <c r="F73" s="23" t="s">
        <v>408</v>
      </c>
      <c r="G73" s="23" t="s">
        <v>59</v>
      </c>
      <c r="H73" s="23" t="s">
        <v>369</v>
      </c>
      <c r="I73" s="23" t="s">
        <v>59</v>
      </c>
      <c r="J73" s="23" t="s">
        <v>409</v>
      </c>
      <c r="K73" s="23" t="s">
        <v>410</v>
      </c>
      <c r="L73" s="23" t="s">
        <v>411</v>
      </c>
      <c r="M73" s="23" t="s">
        <v>412</v>
      </c>
      <c r="N73" s="23" t="s">
        <v>413</v>
      </c>
      <c r="O73" s="23" t="s">
        <v>414</v>
      </c>
      <c r="P73" s="23" t="s">
        <v>415</v>
      </c>
      <c r="Q73" s="23" t="s">
        <v>59</v>
      </c>
      <c r="R73" s="23" t="s">
        <v>416</v>
      </c>
      <c r="S73" s="23" t="s">
        <v>417</v>
      </c>
      <c r="T73" s="23" t="s">
        <v>418</v>
      </c>
      <c r="U73" s="23" t="s">
        <v>59</v>
      </c>
      <c r="V73" s="23" t="s">
        <v>59</v>
      </c>
      <c r="W73" s="23" t="s">
        <v>59</v>
      </c>
      <c r="X73" s="23" t="s">
        <v>419</v>
      </c>
      <c r="Y73" s="23" t="s">
        <v>381</v>
      </c>
      <c r="Z73" s="23" t="s">
        <v>420</v>
      </c>
      <c r="AA73" s="23" t="s">
        <v>421</v>
      </c>
      <c r="AB73" s="23" t="s">
        <v>59</v>
      </c>
      <c r="AC73" s="23" t="s">
        <v>409</v>
      </c>
      <c r="AD73" s="23" t="s">
        <v>366</v>
      </c>
      <c r="AE73" s="23" t="s">
        <v>422</v>
      </c>
      <c r="AF73" s="23" t="s">
        <v>59</v>
      </c>
      <c r="AG73" s="23" t="s">
        <v>59</v>
      </c>
      <c r="AH73" s="23" t="s">
        <v>423</v>
      </c>
      <c r="AI73" s="23" t="s">
        <v>59</v>
      </c>
      <c r="AJ73" s="23" t="s">
        <v>424</v>
      </c>
      <c r="AK73" s="23" t="s">
        <v>425</v>
      </c>
      <c r="AL73" s="23" t="s">
        <v>369</v>
      </c>
      <c r="AM73" s="23" t="s">
        <v>59</v>
      </c>
      <c r="AN73" s="23" t="s">
        <v>59</v>
      </c>
      <c r="AO73" s="23" t="s">
        <v>59</v>
      </c>
      <c r="AP73" s="10" t="s">
        <v>69</v>
      </c>
      <c r="AQ73" s="12" t="s">
        <v>69</v>
      </c>
    </row>
    <row r="74" spans="1:43" ht="12.75" x14ac:dyDescent="0.2">
      <c r="A74" s="8" t="s">
        <v>617</v>
      </c>
      <c r="B74" s="9"/>
      <c r="C74" s="23">
        <v>21</v>
      </c>
      <c r="D74" s="23" t="s">
        <v>59</v>
      </c>
      <c r="E74" s="23" t="s">
        <v>59</v>
      </c>
      <c r="F74" s="23">
        <v>7</v>
      </c>
      <c r="G74" s="23" t="s">
        <v>59</v>
      </c>
      <c r="H74" s="23">
        <v>14</v>
      </c>
      <c r="I74" s="23" t="s">
        <v>59</v>
      </c>
      <c r="J74" s="23">
        <v>42</v>
      </c>
      <c r="K74" s="23">
        <v>14</v>
      </c>
      <c r="L74" s="23" t="s">
        <v>426</v>
      </c>
      <c r="M74" s="23">
        <v>4</v>
      </c>
      <c r="N74" s="23" t="s">
        <v>69</v>
      </c>
      <c r="O74" s="23">
        <v>42</v>
      </c>
      <c r="P74" s="23" t="s">
        <v>69</v>
      </c>
      <c r="Q74" s="23" t="s">
        <v>59</v>
      </c>
      <c r="R74" s="23">
        <v>14</v>
      </c>
      <c r="S74" s="23" t="s">
        <v>69</v>
      </c>
      <c r="T74" s="23" t="s">
        <v>69</v>
      </c>
      <c r="U74" s="23" t="s">
        <v>59</v>
      </c>
      <c r="V74" s="23" t="s">
        <v>59</v>
      </c>
      <c r="W74" s="23" t="s">
        <v>59</v>
      </c>
      <c r="X74" s="23">
        <v>14</v>
      </c>
      <c r="Y74" s="23" t="s">
        <v>69</v>
      </c>
      <c r="Z74" s="23">
        <v>21</v>
      </c>
      <c r="AA74" s="23" t="s">
        <v>69</v>
      </c>
      <c r="AB74" s="23" t="s">
        <v>59</v>
      </c>
      <c r="AC74" s="23">
        <v>42.5</v>
      </c>
      <c r="AD74" s="23">
        <v>42</v>
      </c>
      <c r="AE74" s="23" t="s">
        <v>69</v>
      </c>
      <c r="AF74" s="23" t="s">
        <v>59</v>
      </c>
      <c r="AG74" s="23" t="s">
        <v>59</v>
      </c>
      <c r="AH74" s="23">
        <v>14</v>
      </c>
      <c r="AI74" s="23" t="s">
        <v>59</v>
      </c>
      <c r="AJ74" s="23">
        <v>14</v>
      </c>
      <c r="AK74" s="23">
        <v>14</v>
      </c>
      <c r="AL74" s="23" t="s">
        <v>69</v>
      </c>
      <c r="AM74" s="23" t="s">
        <v>59</v>
      </c>
      <c r="AN74" s="23" t="s">
        <v>59</v>
      </c>
      <c r="AO74" s="23" t="s">
        <v>59</v>
      </c>
      <c r="AP74" s="10" t="s">
        <v>69</v>
      </c>
      <c r="AQ74" s="12" t="s">
        <v>69</v>
      </c>
    </row>
    <row r="75" spans="1:43" ht="12.75" x14ac:dyDescent="0.2">
      <c r="A75" s="8" t="s">
        <v>618</v>
      </c>
      <c r="B75" s="9"/>
      <c r="C75" s="23" t="s">
        <v>389</v>
      </c>
      <c r="D75" s="23" t="s">
        <v>59</v>
      </c>
      <c r="E75" s="23" t="s">
        <v>59</v>
      </c>
      <c r="F75" s="23" t="s">
        <v>388</v>
      </c>
      <c r="G75" s="23" t="s">
        <v>59</v>
      </c>
      <c r="H75" s="23" t="s">
        <v>388</v>
      </c>
      <c r="I75" s="23" t="s">
        <v>59</v>
      </c>
      <c r="J75" s="23" t="s">
        <v>388</v>
      </c>
      <c r="K75" s="23" t="s">
        <v>388</v>
      </c>
      <c r="L75" s="23" t="s">
        <v>388</v>
      </c>
      <c r="M75" s="23" t="s">
        <v>388</v>
      </c>
      <c r="N75" s="23" t="s">
        <v>388</v>
      </c>
      <c r="O75" s="23" t="s">
        <v>388</v>
      </c>
      <c r="P75" s="23" t="s">
        <v>69</v>
      </c>
      <c r="Q75" s="23" t="s">
        <v>59</v>
      </c>
      <c r="R75" s="23" t="s">
        <v>388</v>
      </c>
      <c r="S75" s="23" t="s">
        <v>388</v>
      </c>
      <c r="T75" s="23" t="s">
        <v>388</v>
      </c>
      <c r="U75" s="23" t="s">
        <v>59</v>
      </c>
      <c r="V75" s="23" t="s">
        <v>59</v>
      </c>
      <c r="W75" s="23" t="s">
        <v>59</v>
      </c>
      <c r="X75" s="23" t="s">
        <v>388</v>
      </c>
      <c r="Y75" s="23" t="s">
        <v>69</v>
      </c>
      <c r="Z75" s="23" t="s">
        <v>388</v>
      </c>
      <c r="AA75" s="23" t="s">
        <v>388</v>
      </c>
      <c r="AB75" s="23" t="s">
        <v>59</v>
      </c>
      <c r="AC75" s="23" t="s">
        <v>388</v>
      </c>
      <c r="AD75" s="23" t="s">
        <v>388</v>
      </c>
      <c r="AE75" s="23" t="s">
        <v>388</v>
      </c>
      <c r="AF75" s="23" t="s">
        <v>59</v>
      </c>
      <c r="AG75" s="23" t="s">
        <v>59</v>
      </c>
      <c r="AH75" s="23" t="s">
        <v>388</v>
      </c>
      <c r="AI75" s="23" t="s">
        <v>59</v>
      </c>
      <c r="AJ75" s="23" t="s">
        <v>388</v>
      </c>
      <c r="AK75" s="23" t="s">
        <v>388</v>
      </c>
      <c r="AL75" s="23" t="s">
        <v>69</v>
      </c>
      <c r="AM75" s="23" t="s">
        <v>59</v>
      </c>
      <c r="AN75" s="23" t="s">
        <v>59</v>
      </c>
      <c r="AO75" s="23" t="s">
        <v>59</v>
      </c>
      <c r="AP75" s="10" t="s">
        <v>69</v>
      </c>
      <c r="AQ75" s="12" t="s">
        <v>69</v>
      </c>
    </row>
    <row r="76" spans="1:43" ht="12.75" x14ac:dyDescent="0.2">
      <c r="A76" s="8" t="s">
        <v>619</v>
      </c>
      <c r="B76" s="9"/>
      <c r="C76" s="23" t="s">
        <v>427</v>
      </c>
      <c r="D76" s="23" t="s">
        <v>59</v>
      </c>
      <c r="E76" s="23" t="s">
        <v>59</v>
      </c>
      <c r="F76" s="23" t="s">
        <v>428</v>
      </c>
      <c r="G76" s="23" t="s">
        <v>59</v>
      </c>
      <c r="H76" s="23" t="s">
        <v>625</v>
      </c>
      <c r="I76" s="23" t="s">
        <v>59</v>
      </c>
      <c r="J76" s="23" t="s">
        <v>429</v>
      </c>
      <c r="K76" s="23" t="s">
        <v>429</v>
      </c>
      <c r="L76" s="23" t="s">
        <v>69</v>
      </c>
      <c r="M76" s="23" t="s">
        <v>430</v>
      </c>
      <c r="N76" s="23" t="s">
        <v>429</v>
      </c>
      <c r="O76" s="23" t="s">
        <v>429</v>
      </c>
      <c r="P76" s="23" t="s">
        <v>69</v>
      </c>
      <c r="Q76" s="23" t="s">
        <v>59</v>
      </c>
      <c r="R76" s="23" t="s">
        <v>69</v>
      </c>
      <c r="S76" s="23" t="s">
        <v>431</v>
      </c>
      <c r="T76" s="23" t="s">
        <v>429</v>
      </c>
      <c r="U76" s="23" t="s">
        <v>59</v>
      </c>
      <c r="V76" s="23" t="s">
        <v>59</v>
      </c>
      <c r="W76" s="23" t="s">
        <v>59</v>
      </c>
      <c r="X76" s="23" t="s">
        <v>432</v>
      </c>
      <c r="Y76" s="23" t="s">
        <v>69</v>
      </c>
      <c r="Z76" s="23" t="s">
        <v>432</v>
      </c>
      <c r="AA76" s="23" t="s">
        <v>429</v>
      </c>
      <c r="AB76" s="23" t="s">
        <v>59</v>
      </c>
      <c r="AC76" s="23" t="s">
        <v>429</v>
      </c>
      <c r="AD76" s="23" t="s">
        <v>429</v>
      </c>
      <c r="AE76" s="23" t="s">
        <v>433</v>
      </c>
      <c r="AF76" s="23" t="s">
        <v>59</v>
      </c>
      <c r="AG76" s="23" t="s">
        <v>59</v>
      </c>
      <c r="AH76" s="23" t="s">
        <v>434</v>
      </c>
      <c r="AI76" s="23" t="s">
        <v>59</v>
      </c>
      <c r="AJ76" s="23" t="s">
        <v>429</v>
      </c>
      <c r="AK76" s="23" t="s">
        <v>435</v>
      </c>
      <c r="AL76" s="23" t="s">
        <v>59</v>
      </c>
      <c r="AM76" s="23" t="s">
        <v>59</v>
      </c>
      <c r="AN76" s="23" t="s">
        <v>59</v>
      </c>
      <c r="AO76" s="23" t="s">
        <v>59</v>
      </c>
      <c r="AP76" s="10" t="s">
        <v>69</v>
      </c>
      <c r="AQ76" s="12" t="s">
        <v>69</v>
      </c>
    </row>
    <row r="77" spans="1:43" ht="12.75" x14ac:dyDescent="0.2">
      <c r="A77" s="42" t="s">
        <v>616</v>
      </c>
      <c r="B77" s="13" t="s">
        <v>614</v>
      </c>
      <c r="C77" s="17" t="s">
        <v>59</v>
      </c>
      <c r="D77" s="17" t="s">
        <v>59</v>
      </c>
      <c r="E77" s="17" t="s">
        <v>59</v>
      </c>
      <c r="F77" s="17" t="s">
        <v>59</v>
      </c>
      <c r="G77" s="17" t="s">
        <v>59</v>
      </c>
      <c r="H77" s="17" t="s">
        <v>436</v>
      </c>
      <c r="I77" s="17" t="s">
        <v>59</v>
      </c>
      <c r="J77" s="17" t="s">
        <v>59</v>
      </c>
      <c r="K77" s="17" t="s">
        <v>375</v>
      </c>
      <c r="L77" s="17" t="s">
        <v>59</v>
      </c>
      <c r="M77" s="17" t="s">
        <v>437</v>
      </c>
      <c r="N77" s="17" t="s">
        <v>59</v>
      </c>
      <c r="O77" s="17" t="s">
        <v>59</v>
      </c>
      <c r="P77" s="17" t="s">
        <v>59</v>
      </c>
      <c r="Q77" s="17" t="s">
        <v>59</v>
      </c>
      <c r="R77" s="17" t="s">
        <v>59</v>
      </c>
      <c r="S77" s="17" t="s">
        <v>438</v>
      </c>
      <c r="T77" s="17" t="s">
        <v>59</v>
      </c>
      <c r="U77" s="17" t="s">
        <v>59</v>
      </c>
      <c r="V77" s="17" t="s">
        <v>59</v>
      </c>
      <c r="W77" s="17" t="s">
        <v>59</v>
      </c>
      <c r="X77" s="17" t="s">
        <v>439</v>
      </c>
      <c r="Y77" s="17" t="s">
        <v>59</v>
      </c>
      <c r="Z77" s="17" t="s">
        <v>59</v>
      </c>
      <c r="AA77" s="17" t="s">
        <v>59</v>
      </c>
      <c r="AB77" s="17" t="s">
        <v>59</v>
      </c>
      <c r="AC77" s="17" t="s">
        <v>440</v>
      </c>
      <c r="AD77" s="17" t="s">
        <v>59</v>
      </c>
      <c r="AE77" s="17" t="s">
        <v>441</v>
      </c>
      <c r="AF77" s="17" t="s">
        <v>59</v>
      </c>
      <c r="AG77" s="17" t="s">
        <v>59</v>
      </c>
      <c r="AH77" s="17" t="s">
        <v>59</v>
      </c>
      <c r="AI77" s="17" t="s">
        <v>59</v>
      </c>
      <c r="AJ77" s="17" t="s">
        <v>442</v>
      </c>
      <c r="AK77" s="17" t="s">
        <v>375</v>
      </c>
      <c r="AL77" s="17" t="s">
        <v>59</v>
      </c>
      <c r="AM77" s="17" t="s">
        <v>59</v>
      </c>
      <c r="AN77" s="17" t="s">
        <v>59</v>
      </c>
      <c r="AO77" s="17" t="s">
        <v>59</v>
      </c>
      <c r="AP77" s="14" t="s">
        <v>69</v>
      </c>
      <c r="AQ77" s="15" t="s">
        <v>69</v>
      </c>
    </row>
    <row r="78" spans="1:43" ht="12.75" x14ac:dyDescent="0.2">
      <c r="A78" s="8" t="s">
        <v>617</v>
      </c>
      <c r="B78" s="13"/>
      <c r="C78" s="17" t="s">
        <v>59</v>
      </c>
      <c r="D78" s="17" t="s">
        <v>59</v>
      </c>
      <c r="E78" s="17" t="s">
        <v>59</v>
      </c>
      <c r="F78" s="17" t="s">
        <v>59</v>
      </c>
      <c r="G78" s="17" t="s">
        <v>59</v>
      </c>
      <c r="H78" s="17">
        <v>28</v>
      </c>
      <c r="I78" s="17" t="s">
        <v>59</v>
      </c>
      <c r="J78" s="17" t="s">
        <v>59</v>
      </c>
      <c r="K78" s="17">
        <v>28</v>
      </c>
      <c r="L78" s="17" t="s">
        <v>59</v>
      </c>
      <c r="M78" s="17">
        <v>14</v>
      </c>
      <c r="N78" s="17" t="s">
        <v>59</v>
      </c>
      <c r="O78" s="17" t="s">
        <v>59</v>
      </c>
      <c r="P78" s="17" t="s">
        <v>59</v>
      </c>
      <c r="Q78" s="17" t="s">
        <v>59</v>
      </c>
      <c r="R78" s="17" t="s">
        <v>59</v>
      </c>
      <c r="S78" s="17" t="s">
        <v>69</v>
      </c>
      <c r="T78" s="17" t="s">
        <v>59</v>
      </c>
      <c r="U78" s="17" t="s">
        <v>59</v>
      </c>
      <c r="V78" s="17" t="s">
        <v>59</v>
      </c>
      <c r="W78" s="17" t="s">
        <v>59</v>
      </c>
      <c r="X78" s="17">
        <v>14</v>
      </c>
      <c r="Y78" s="17" t="s">
        <v>59</v>
      </c>
      <c r="Z78" s="17" t="s">
        <v>59</v>
      </c>
      <c r="AA78" s="17" t="s">
        <v>59</v>
      </c>
      <c r="AB78" s="17" t="s">
        <v>59</v>
      </c>
      <c r="AC78" s="17">
        <v>10</v>
      </c>
      <c r="AD78" s="17" t="s">
        <v>59</v>
      </c>
      <c r="AE78" s="17">
        <v>3</v>
      </c>
      <c r="AF78" s="17" t="s">
        <v>59</v>
      </c>
      <c r="AG78" s="17" t="s">
        <v>59</v>
      </c>
      <c r="AH78" s="17" t="s">
        <v>59</v>
      </c>
      <c r="AI78" s="17" t="s">
        <v>59</v>
      </c>
      <c r="AJ78" s="17">
        <v>28</v>
      </c>
      <c r="AK78" s="17">
        <v>26</v>
      </c>
      <c r="AL78" s="17" t="s">
        <v>59</v>
      </c>
      <c r="AM78" s="17" t="s">
        <v>59</v>
      </c>
      <c r="AN78" s="17" t="s">
        <v>59</v>
      </c>
      <c r="AO78" s="17" t="s">
        <v>59</v>
      </c>
      <c r="AP78" s="14" t="s">
        <v>69</v>
      </c>
      <c r="AQ78" s="15" t="s">
        <v>69</v>
      </c>
    </row>
    <row r="79" spans="1:43" ht="12.75" x14ac:dyDescent="0.2">
      <c r="A79" s="8" t="s">
        <v>619</v>
      </c>
      <c r="B79" s="13"/>
      <c r="C79" s="17" t="s">
        <v>59</v>
      </c>
      <c r="D79" s="17" t="s">
        <v>59</v>
      </c>
      <c r="E79" s="17" t="s">
        <v>59</v>
      </c>
      <c r="F79" s="17" t="s">
        <v>59</v>
      </c>
      <c r="G79" s="17" t="s">
        <v>59</v>
      </c>
      <c r="H79" s="17" t="s">
        <v>443</v>
      </c>
      <c r="I79" s="17" t="s">
        <v>59</v>
      </c>
      <c r="J79" s="17" t="s">
        <v>59</v>
      </c>
      <c r="K79" s="17" t="s">
        <v>444</v>
      </c>
      <c r="L79" s="17" t="s">
        <v>59</v>
      </c>
      <c r="M79" s="17" t="s">
        <v>445</v>
      </c>
      <c r="N79" s="17" t="s">
        <v>59</v>
      </c>
      <c r="O79" s="17" t="s">
        <v>59</v>
      </c>
      <c r="P79" s="17" t="s">
        <v>59</v>
      </c>
      <c r="Q79" s="17" t="s">
        <v>59</v>
      </c>
      <c r="R79" s="17" t="s">
        <v>59</v>
      </c>
      <c r="S79" s="17" t="s">
        <v>446</v>
      </c>
      <c r="T79" s="17" t="s">
        <v>59</v>
      </c>
      <c r="U79" s="17" t="s">
        <v>59</v>
      </c>
      <c r="V79" s="17" t="s">
        <v>59</v>
      </c>
      <c r="W79" s="17" t="s">
        <v>59</v>
      </c>
      <c r="X79" s="17" t="s">
        <v>445</v>
      </c>
      <c r="Y79" s="17" t="s">
        <v>59</v>
      </c>
      <c r="Z79" s="17" t="s">
        <v>59</v>
      </c>
      <c r="AA79" s="17" t="s">
        <v>59</v>
      </c>
      <c r="AB79" s="17" t="s">
        <v>59</v>
      </c>
      <c r="AC79" s="17" t="s">
        <v>446</v>
      </c>
      <c r="AD79" s="17" t="s">
        <v>59</v>
      </c>
      <c r="AE79" s="17" t="s">
        <v>447</v>
      </c>
      <c r="AF79" s="17" t="s">
        <v>59</v>
      </c>
      <c r="AG79" s="17" t="s">
        <v>59</v>
      </c>
      <c r="AH79" s="17" t="s">
        <v>59</v>
      </c>
      <c r="AI79" s="17" t="s">
        <v>59</v>
      </c>
      <c r="AJ79" s="17" t="s">
        <v>444</v>
      </c>
      <c r="AK79" s="17" t="s">
        <v>448</v>
      </c>
      <c r="AL79" s="17" t="s">
        <v>59</v>
      </c>
      <c r="AM79" s="17" t="s">
        <v>59</v>
      </c>
      <c r="AN79" s="17" t="s">
        <v>59</v>
      </c>
      <c r="AO79" s="17" t="s">
        <v>59</v>
      </c>
      <c r="AP79" s="14" t="s">
        <v>69</v>
      </c>
      <c r="AQ79" s="15" t="s">
        <v>69</v>
      </c>
    </row>
    <row r="80" spans="1:43" ht="12.75" x14ac:dyDescent="0.2">
      <c r="A80" s="42" t="s">
        <v>616</v>
      </c>
      <c r="B80" s="9" t="s">
        <v>613</v>
      </c>
      <c r="C80" s="23" t="s">
        <v>59</v>
      </c>
      <c r="D80" s="23" t="s">
        <v>59</v>
      </c>
      <c r="E80" s="23" t="s">
        <v>59</v>
      </c>
      <c r="F80" s="23" t="s">
        <v>59</v>
      </c>
      <c r="G80" s="23" t="s">
        <v>59</v>
      </c>
      <c r="H80" s="23" t="s">
        <v>59</v>
      </c>
      <c r="I80" s="23" t="s">
        <v>59</v>
      </c>
      <c r="J80" s="23" t="s">
        <v>59</v>
      </c>
      <c r="K80" s="23" t="s">
        <v>59</v>
      </c>
      <c r="L80" s="23" t="s">
        <v>59</v>
      </c>
      <c r="M80" s="23" t="s">
        <v>449</v>
      </c>
      <c r="N80" s="23" t="s">
        <v>59</v>
      </c>
      <c r="O80" s="23" t="s">
        <v>59</v>
      </c>
      <c r="P80" s="23" t="s">
        <v>59</v>
      </c>
      <c r="Q80" s="23" t="s">
        <v>59</v>
      </c>
      <c r="R80" s="23" t="s">
        <v>59</v>
      </c>
      <c r="S80" s="23" t="s">
        <v>59</v>
      </c>
      <c r="T80" s="23" t="s">
        <v>59</v>
      </c>
      <c r="U80" s="23" t="s">
        <v>59</v>
      </c>
      <c r="V80" s="23" t="s">
        <v>59</v>
      </c>
      <c r="W80" s="23" t="s">
        <v>59</v>
      </c>
      <c r="X80" s="23" t="s">
        <v>450</v>
      </c>
      <c r="Y80" s="23" t="s">
        <v>59</v>
      </c>
      <c r="Z80" s="23" t="s">
        <v>59</v>
      </c>
      <c r="AA80" s="23" t="s">
        <v>59</v>
      </c>
      <c r="AB80" s="23" t="s">
        <v>59</v>
      </c>
      <c r="AC80" s="23" t="s">
        <v>59</v>
      </c>
      <c r="AD80" s="23" t="s">
        <v>59</v>
      </c>
      <c r="AE80" s="23" t="s">
        <v>451</v>
      </c>
      <c r="AF80" s="23" t="s">
        <v>59</v>
      </c>
      <c r="AG80" s="23" t="s">
        <v>59</v>
      </c>
      <c r="AH80" s="23" t="s">
        <v>59</v>
      </c>
      <c r="AI80" s="23" t="s">
        <v>59</v>
      </c>
      <c r="AJ80" s="23" t="s">
        <v>59</v>
      </c>
      <c r="AK80" s="23" t="s">
        <v>59</v>
      </c>
      <c r="AL80" s="23" t="s">
        <v>59</v>
      </c>
      <c r="AM80" s="23" t="s">
        <v>59</v>
      </c>
      <c r="AN80" s="23" t="s">
        <v>59</v>
      </c>
      <c r="AO80" s="23" t="s">
        <v>59</v>
      </c>
      <c r="AP80" s="10" t="s">
        <v>69</v>
      </c>
      <c r="AQ80" s="12" t="s">
        <v>69</v>
      </c>
    </row>
    <row r="81" spans="1:43" ht="12.75" x14ac:dyDescent="0.2">
      <c r="A81" s="8" t="s">
        <v>617</v>
      </c>
      <c r="B81" s="9"/>
      <c r="C81" s="23" t="s">
        <v>59</v>
      </c>
      <c r="D81" s="23" t="s">
        <v>59</v>
      </c>
      <c r="E81" s="23" t="s">
        <v>59</v>
      </c>
      <c r="F81" s="23" t="s">
        <v>59</v>
      </c>
      <c r="G81" s="23" t="s">
        <v>59</v>
      </c>
      <c r="H81" s="23" t="s">
        <v>59</v>
      </c>
      <c r="I81" s="23" t="s">
        <v>59</v>
      </c>
      <c r="J81" s="23" t="s">
        <v>59</v>
      </c>
      <c r="K81" s="23" t="s">
        <v>59</v>
      </c>
      <c r="L81" s="23" t="s">
        <v>59</v>
      </c>
      <c r="M81" s="23" t="s">
        <v>452</v>
      </c>
      <c r="N81" s="23" t="s">
        <v>59</v>
      </c>
      <c r="O81" s="23" t="s">
        <v>59</v>
      </c>
      <c r="P81" s="23" t="s">
        <v>59</v>
      </c>
      <c r="Q81" s="23" t="s">
        <v>59</v>
      </c>
      <c r="R81" s="23" t="s">
        <v>59</v>
      </c>
      <c r="S81" s="23" t="s">
        <v>59</v>
      </c>
      <c r="T81" s="23" t="s">
        <v>59</v>
      </c>
      <c r="U81" s="23" t="s">
        <v>59</v>
      </c>
      <c r="V81" s="23" t="s">
        <v>59</v>
      </c>
      <c r="W81" s="23" t="s">
        <v>59</v>
      </c>
      <c r="X81" s="23" t="s">
        <v>453</v>
      </c>
      <c r="Y81" s="23" t="s">
        <v>59</v>
      </c>
      <c r="Z81" s="23" t="s">
        <v>59</v>
      </c>
      <c r="AA81" s="23" t="s">
        <v>59</v>
      </c>
      <c r="AB81" s="23" t="s">
        <v>59</v>
      </c>
      <c r="AC81" s="23" t="s">
        <v>59</v>
      </c>
      <c r="AD81" s="23" t="s">
        <v>59</v>
      </c>
      <c r="AE81" s="23" t="s">
        <v>69</v>
      </c>
      <c r="AF81" s="23" t="s">
        <v>59</v>
      </c>
      <c r="AG81" s="23" t="s">
        <v>59</v>
      </c>
      <c r="AH81" s="23" t="s">
        <v>59</v>
      </c>
      <c r="AI81" s="23" t="s">
        <v>59</v>
      </c>
      <c r="AJ81" s="23" t="s">
        <v>59</v>
      </c>
      <c r="AK81" s="23" t="s">
        <v>59</v>
      </c>
      <c r="AL81" s="23" t="s">
        <v>59</v>
      </c>
      <c r="AM81" s="23" t="s">
        <v>59</v>
      </c>
      <c r="AN81" s="23" t="s">
        <v>59</v>
      </c>
      <c r="AO81" s="23" t="s">
        <v>59</v>
      </c>
      <c r="AP81" s="10" t="s">
        <v>69</v>
      </c>
      <c r="AQ81" s="12" t="s">
        <v>69</v>
      </c>
    </row>
    <row r="82" spans="1:43" ht="12.75" x14ac:dyDescent="0.2">
      <c r="A82" s="8" t="s">
        <v>619</v>
      </c>
      <c r="B82" s="9"/>
      <c r="C82" s="23" t="s">
        <v>59</v>
      </c>
      <c r="D82" s="23" t="s">
        <v>59</v>
      </c>
      <c r="E82" s="23" t="s">
        <v>59</v>
      </c>
      <c r="F82" s="23" t="s">
        <v>59</v>
      </c>
      <c r="G82" s="23" t="s">
        <v>59</v>
      </c>
      <c r="H82" s="23" t="s">
        <v>59</v>
      </c>
      <c r="I82" s="23" t="s">
        <v>59</v>
      </c>
      <c r="J82" s="23" t="s">
        <v>59</v>
      </c>
      <c r="K82" s="23" t="s">
        <v>59</v>
      </c>
      <c r="L82" s="23" t="s">
        <v>59</v>
      </c>
      <c r="M82" s="23" t="s">
        <v>444</v>
      </c>
      <c r="N82" s="23" t="s">
        <v>59</v>
      </c>
      <c r="O82" s="23" t="s">
        <v>59</v>
      </c>
      <c r="P82" s="23" t="s">
        <v>59</v>
      </c>
      <c r="Q82" s="23" t="s">
        <v>59</v>
      </c>
      <c r="R82" s="23" t="s">
        <v>59</v>
      </c>
      <c r="S82" s="23" t="s">
        <v>59</v>
      </c>
      <c r="T82" s="23" t="s">
        <v>59</v>
      </c>
      <c r="U82" s="23" t="s">
        <v>59</v>
      </c>
      <c r="V82" s="23" t="s">
        <v>59</v>
      </c>
      <c r="W82" s="23" t="s">
        <v>59</v>
      </c>
      <c r="X82" s="23" t="s">
        <v>454</v>
      </c>
      <c r="Y82" s="23" t="s">
        <v>59</v>
      </c>
      <c r="Z82" s="23" t="s">
        <v>59</v>
      </c>
      <c r="AA82" s="23" t="s">
        <v>59</v>
      </c>
      <c r="AB82" s="23" t="s">
        <v>59</v>
      </c>
      <c r="AC82" s="23" t="s">
        <v>59</v>
      </c>
      <c r="AD82" s="23" t="s">
        <v>59</v>
      </c>
      <c r="AE82" s="23" t="s">
        <v>455</v>
      </c>
      <c r="AF82" s="23" t="s">
        <v>59</v>
      </c>
      <c r="AG82" s="23" t="s">
        <v>59</v>
      </c>
      <c r="AH82" s="23" t="s">
        <v>59</v>
      </c>
      <c r="AI82" s="23" t="s">
        <v>59</v>
      </c>
      <c r="AJ82" s="23" t="s">
        <v>59</v>
      </c>
      <c r="AK82" s="23" t="s">
        <v>59</v>
      </c>
      <c r="AL82" s="23" t="s">
        <v>59</v>
      </c>
      <c r="AM82" s="23" t="s">
        <v>59</v>
      </c>
      <c r="AN82" s="23" t="s">
        <v>59</v>
      </c>
      <c r="AO82" s="23" t="s">
        <v>59</v>
      </c>
      <c r="AP82" s="10" t="s">
        <v>69</v>
      </c>
      <c r="AQ82" s="12" t="s">
        <v>69</v>
      </c>
    </row>
    <row r="83" spans="1:43" ht="12.75" x14ac:dyDescent="0.2">
      <c r="A83" s="42" t="s">
        <v>616</v>
      </c>
      <c r="B83" s="13" t="s">
        <v>612</v>
      </c>
      <c r="C83" s="17" t="s">
        <v>59</v>
      </c>
      <c r="D83" s="17" t="s">
        <v>59</v>
      </c>
      <c r="E83" s="17" t="s">
        <v>59</v>
      </c>
      <c r="F83" s="17" t="s">
        <v>59</v>
      </c>
      <c r="G83" s="17" t="s">
        <v>59</v>
      </c>
      <c r="H83" s="17" t="s">
        <v>59</v>
      </c>
      <c r="I83" s="17" t="s">
        <v>59</v>
      </c>
      <c r="J83" s="17" t="s">
        <v>59</v>
      </c>
      <c r="K83" s="17" t="s">
        <v>59</v>
      </c>
      <c r="L83" s="17" t="s">
        <v>59</v>
      </c>
      <c r="M83" s="17" t="s">
        <v>456</v>
      </c>
      <c r="N83" s="17" t="s">
        <v>59</v>
      </c>
      <c r="O83" s="17" t="s">
        <v>59</v>
      </c>
      <c r="P83" s="17" t="s">
        <v>59</v>
      </c>
      <c r="Q83" s="17" t="s">
        <v>59</v>
      </c>
      <c r="R83" s="17" t="s">
        <v>59</v>
      </c>
      <c r="S83" s="17" t="s">
        <v>59</v>
      </c>
      <c r="T83" s="17" t="s">
        <v>59</v>
      </c>
      <c r="U83" s="17" t="s">
        <v>59</v>
      </c>
      <c r="V83" s="17" t="s">
        <v>59</v>
      </c>
      <c r="W83" s="17" t="s">
        <v>59</v>
      </c>
      <c r="X83" s="17" t="s">
        <v>59</v>
      </c>
      <c r="Y83" s="17" t="s">
        <v>59</v>
      </c>
      <c r="Z83" s="17" t="s">
        <v>59</v>
      </c>
      <c r="AA83" s="17" t="s">
        <v>59</v>
      </c>
      <c r="AB83" s="17" t="s">
        <v>59</v>
      </c>
      <c r="AC83" s="17" t="s">
        <v>59</v>
      </c>
      <c r="AD83" s="17" t="s">
        <v>59</v>
      </c>
      <c r="AE83" s="17" t="s">
        <v>59</v>
      </c>
      <c r="AF83" s="17" t="s">
        <v>59</v>
      </c>
      <c r="AG83" s="17" t="s">
        <v>59</v>
      </c>
      <c r="AH83" s="17" t="s">
        <v>59</v>
      </c>
      <c r="AI83" s="17" t="s">
        <v>59</v>
      </c>
      <c r="AJ83" s="17" t="s">
        <v>59</v>
      </c>
      <c r="AK83" s="17" t="s">
        <v>59</v>
      </c>
      <c r="AL83" s="17" t="s">
        <v>59</v>
      </c>
      <c r="AM83" s="17" t="s">
        <v>59</v>
      </c>
      <c r="AN83" s="17" t="s">
        <v>59</v>
      </c>
      <c r="AO83" s="17" t="s">
        <v>59</v>
      </c>
      <c r="AP83" s="14" t="s">
        <v>69</v>
      </c>
      <c r="AQ83" s="15" t="s">
        <v>69</v>
      </c>
    </row>
    <row r="84" spans="1:43" ht="18" customHeight="1" x14ac:dyDescent="0.2">
      <c r="A84" s="8" t="s">
        <v>619</v>
      </c>
      <c r="B84" s="13"/>
      <c r="C84" s="17" t="s">
        <v>59</v>
      </c>
      <c r="D84" s="17" t="s">
        <v>59</v>
      </c>
      <c r="E84" s="17" t="s">
        <v>59</v>
      </c>
      <c r="F84" s="17" t="s">
        <v>59</v>
      </c>
      <c r="G84" s="17" t="s">
        <v>59</v>
      </c>
      <c r="H84" s="17" t="s">
        <v>59</v>
      </c>
      <c r="I84" s="17" t="s">
        <v>59</v>
      </c>
      <c r="J84" s="17" t="s">
        <v>59</v>
      </c>
      <c r="K84" s="17" t="s">
        <v>59</v>
      </c>
      <c r="L84" s="17" t="s">
        <v>59</v>
      </c>
      <c r="M84" s="17" t="s">
        <v>454</v>
      </c>
      <c r="N84" s="17" t="s">
        <v>59</v>
      </c>
      <c r="O84" s="17" t="s">
        <v>59</v>
      </c>
      <c r="P84" s="17" t="s">
        <v>59</v>
      </c>
      <c r="Q84" s="17" t="s">
        <v>59</v>
      </c>
      <c r="R84" s="17" t="s">
        <v>59</v>
      </c>
      <c r="S84" s="17" t="s">
        <v>59</v>
      </c>
      <c r="T84" s="17" t="s">
        <v>59</v>
      </c>
      <c r="U84" s="17" t="s">
        <v>59</v>
      </c>
      <c r="V84" s="17" t="s">
        <v>59</v>
      </c>
      <c r="W84" s="17" t="s">
        <v>59</v>
      </c>
      <c r="X84" s="17" t="s">
        <v>59</v>
      </c>
      <c r="Y84" s="17" t="s">
        <v>59</v>
      </c>
      <c r="Z84" s="17" t="s">
        <v>59</v>
      </c>
      <c r="AA84" s="17" t="s">
        <v>59</v>
      </c>
      <c r="AB84" s="17" t="s">
        <v>59</v>
      </c>
      <c r="AC84" s="17" t="s">
        <v>59</v>
      </c>
      <c r="AD84" s="17" t="s">
        <v>59</v>
      </c>
      <c r="AE84" s="17" t="s">
        <v>59</v>
      </c>
      <c r="AF84" s="17" t="s">
        <v>59</v>
      </c>
      <c r="AG84" s="17" t="s">
        <v>59</v>
      </c>
      <c r="AH84" s="17" t="s">
        <v>59</v>
      </c>
      <c r="AI84" s="17" t="s">
        <v>59</v>
      </c>
      <c r="AJ84" s="17" t="s">
        <v>59</v>
      </c>
      <c r="AK84" s="17" t="s">
        <v>59</v>
      </c>
      <c r="AL84" s="17" t="s">
        <v>59</v>
      </c>
      <c r="AM84" s="17" t="s">
        <v>59</v>
      </c>
      <c r="AN84" s="17" t="s">
        <v>59</v>
      </c>
      <c r="AO84" s="17" t="s">
        <v>59</v>
      </c>
      <c r="AP84" s="14" t="s">
        <v>69</v>
      </c>
      <c r="AQ84" s="15" t="s">
        <v>69</v>
      </c>
    </row>
    <row r="85" spans="1:43" ht="8.25" customHeight="1" x14ac:dyDescent="0.2">
      <c r="A85" s="8" t="s">
        <v>602</v>
      </c>
      <c r="B85" s="9" t="s">
        <v>601</v>
      </c>
      <c r="C85" s="44" t="s">
        <v>457</v>
      </c>
      <c r="D85" s="23" t="s">
        <v>458</v>
      </c>
      <c r="E85" s="24" t="s">
        <v>459</v>
      </c>
      <c r="F85" s="24" t="s">
        <v>460</v>
      </c>
      <c r="G85" s="23" t="s">
        <v>461</v>
      </c>
      <c r="H85" s="23" t="s">
        <v>462</v>
      </c>
      <c r="I85" s="23" t="s">
        <v>463</v>
      </c>
      <c r="J85" s="23" t="s">
        <v>464</v>
      </c>
      <c r="K85" s="23" t="s">
        <v>465</v>
      </c>
      <c r="L85" s="23" t="s">
        <v>466</v>
      </c>
      <c r="M85" s="23" t="s">
        <v>467</v>
      </c>
      <c r="N85" s="30" t="s">
        <v>468</v>
      </c>
      <c r="O85" s="30" t="s">
        <v>469</v>
      </c>
      <c r="P85" s="23" t="s">
        <v>470</v>
      </c>
      <c r="Q85" s="23" t="s">
        <v>461</v>
      </c>
      <c r="R85" s="23" t="s">
        <v>471</v>
      </c>
      <c r="S85" s="23" t="s">
        <v>472</v>
      </c>
      <c r="T85" s="23" t="s">
        <v>473</v>
      </c>
      <c r="U85" s="23" t="s">
        <v>461</v>
      </c>
      <c r="V85" s="23" t="s">
        <v>461</v>
      </c>
      <c r="W85" s="23" t="s">
        <v>474</v>
      </c>
      <c r="X85" s="23" t="s">
        <v>475</v>
      </c>
      <c r="Y85" s="30" t="s">
        <v>476</v>
      </c>
      <c r="Z85" s="23" t="s">
        <v>477</v>
      </c>
      <c r="AA85" s="31" t="s">
        <v>478</v>
      </c>
      <c r="AB85" s="23" t="s">
        <v>479</v>
      </c>
      <c r="AC85" s="10" t="s">
        <v>480</v>
      </c>
      <c r="AD85" s="23" t="s">
        <v>481</v>
      </c>
      <c r="AE85" s="23" t="s">
        <v>482</v>
      </c>
      <c r="AF85" s="23" t="s">
        <v>483</v>
      </c>
      <c r="AG85" s="23" t="s">
        <v>69</v>
      </c>
      <c r="AH85" s="23" t="s">
        <v>484</v>
      </c>
      <c r="AI85" s="23" t="s">
        <v>485</v>
      </c>
      <c r="AJ85" s="31" t="s">
        <v>486</v>
      </c>
      <c r="AK85" s="45" t="s">
        <v>487</v>
      </c>
      <c r="AL85" s="23" t="s">
        <v>462</v>
      </c>
      <c r="AM85" s="10"/>
      <c r="AN85" s="10"/>
      <c r="AO85" s="10"/>
      <c r="AP85" s="10"/>
      <c r="AQ85" s="46"/>
    </row>
    <row r="86" spans="1:43" ht="12.75" x14ac:dyDescent="0.2">
      <c r="A86" s="8" t="s">
        <v>607</v>
      </c>
      <c r="B86" s="9"/>
      <c r="C86" s="10" t="s">
        <v>99</v>
      </c>
      <c r="D86" s="10" t="s">
        <v>99</v>
      </c>
      <c r="E86" s="10" t="s">
        <v>99</v>
      </c>
      <c r="F86" s="10" t="s">
        <v>99</v>
      </c>
      <c r="G86" s="23" t="s">
        <v>461</v>
      </c>
      <c r="H86" s="10" t="s">
        <v>461</v>
      </c>
      <c r="I86" s="10" t="s">
        <v>461</v>
      </c>
      <c r="J86" s="10" t="s">
        <v>488</v>
      </c>
      <c r="K86" s="10" t="s">
        <v>488</v>
      </c>
      <c r="L86" s="10" t="s">
        <v>461</v>
      </c>
      <c r="M86" s="10" t="s">
        <v>461</v>
      </c>
      <c r="N86" s="10" t="s">
        <v>461</v>
      </c>
      <c r="O86" s="10" t="s">
        <v>461</v>
      </c>
      <c r="P86" s="10" t="s">
        <v>99</v>
      </c>
      <c r="Q86" s="10" t="s">
        <v>461</v>
      </c>
      <c r="R86" s="10" t="s">
        <v>461</v>
      </c>
      <c r="S86" s="10" t="s">
        <v>461</v>
      </c>
      <c r="T86" s="10" t="s">
        <v>99</v>
      </c>
      <c r="U86" s="10" t="s">
        <v>461</v>
      </c>
      <c r="V86" s="10" t="s">
        <v>461</v>
      </c>
      <c r="W86" s="10" t="s">
        <v>59</v>
      </c>
      <c r="X86" s="10" t="s">
        <v>69</v>
      </c>
      <c r="Y86" s="10" t="s">
        <v>488</v>
      </c>
      <c r="Z86" s="10" t="s">
        <v>69</v>
      </c>
      <c r="AA86" s="10" t="s">
        <v>69</v>
      </c>
      <c r="AB86" s="10" t="s">
        <v>489</v>
      </c>
      <c r="AC86" s="10" t="s">
        <v>490</v>
      </c>
      <c r="AD86" s="10" t="s">
        <v>69</v>
      </c>
      <c r="AE86" s="10" t="s">
        <v>488</v>
      </c>
      <c r="AF86" s="10" t="s">
        <v>69</v>
      </c>
      <c r="AG86" s="10" t="s">
        <v>488</v>
      </c>
      <c r="AH86" s="10" t="s">
        <v>69</v>
      </c>
      <c r="AI86" s="10" t="s">
        <v>491</v>
      </c>
      <c r="AJ86" s="10" t="s">
        <v>69</v>
      </c>
      <c r="AK86" s="10" t="s">
        <v>69</v>
      </c>
      <c r="AL86" s="10" t="s">
        <v>488</v>
      </c>
      <c r="AM86" s="10"/>
      <c r="AN86" s="10"/>
      <c r="AO86" s="10"/>
      <c r="AP86" s="10"/>
      <c r="AQ86" s="12"/>
    </row>
    <row r="87" spans="1:43" ht="12.75" x14ac:dyDescent="0.2">
      <c r="A87" s="8" t="s">
        <v>603</v>
      </c>
      <c r="B87" s="9"/>
      <c r="C87" s="10" t="s">
        <v>492</v>
      </c>
      <c r="D87" s="10" t="s">
        <v>492</v>
      </c>
      <c r="E87" s="10" t="s">
        <v>492</v>
      </c>
      <c r="F87" s="10" t="s">
        <v>492</v>
      </c>
      <c r="G87" s="23" t="s">
        <v>461</v>
      </c>
      <c r="H87" s="10" t="s">
        <v>461</v>
      </c>
      <c r="I87" s="10" t="s">
        <v>461</v>
      </c>
      <c r="J87" s="10" t="s">
        <v>99</v>
      </c>
      <c r="K87" s="10" t="s">
        <v>99</v>
      </c>
      <c r="L87" s="10" t="s">
        <v>461</v>
      </c>
      <c r="M87" s="10" t="s">
        <v>461</v>
      </c>
      <c r="N87" s="10" t="s">
        <v>461</v>
      </c>
      <c r="O87" s="10" t="s">
        <v>461</v>
      </c>
      <c r="P87" s="10" t="s">
        <v>99</v>
      </c>
      <c r="Q87" s="10" t="s">
        <v>461</v>
      </c>
      <c r="R87" s="10" t="s">
        <v>461</v>
      </c>
      <c r="S87" s="10" t="s">
        <v>461</v>
      </c>
      <c r="T87" s="10" t="s">
        <v>99</v>
      </c>
      <c r="U87" s="10" t="s">
        <v>461</v>
      </c>
      <c r="V87" s="10" t="s">
        <v>461</v>
      </c>
      <c r="W87" s="10" t="s">
        <v>458</v>
      </c>
      <c r="X87" s="10" t="s">
        <v>458</v>
      </c>
      <c r="Y87" s="10" t="s">
        <v>493</v>
      </c>
      <c r="Z87" s="10" t="s">
        <v>494</v>
      </c>
      <c r="AA87" s="10" t="s">
        <v>494</v>
      </c>
      <c r="AB87" s="10" t="s">
        <v>495</v>
      </c>
      <c r="AC87" s="10" t="s">
        <v>496</v>
      </c>
      <c r="AD87" s="10" t="s">
        <v>497</v>
      </c>
      <c r="AE87" s="10" t="s">
        <v>498</v>
      </c>
      <c r="AF87" s="10" t="s">
        <v>498</v>
      </c>
      <c r="AG87" s="10" t="s">
        <v>498</v>
      </c>
      <c r="AH87" s="10" t="s">
        <v>498</v>
      </c>
      <c r="AI87" s="10" t="s">
        <v>498</v>
      </c>
      <c r="AJ87" s="10" t="s">
        <v>498</v>
      </c>
      <c r="AK87" s="10" t="s">
        <v>498</v>
      </c>
      <c r="AL87" s="10" t="s">
        <v>498</v>
      </c>
      <c r="AM87" s="10"/>
      <c r="AN87" s="10"/>
      <c r="AO87" s="10"/>
      <c r="AP87" s="10"/>
      <c r="AQ87" s="12"/>
    </row>
    <row r="88" spans="1:43" ht="12.75" x14ac:dyDescent="0.2">
      <c r="A88" s="8" t="s">
        <v>604</v>
      </c>
      <c r="B88" s="9"/>
      <c r="C88" s="40" t="s">
        <v>499</v>
      </c>
      <c r="D88" s="40" t="s">
        <v>500</v>
      </c>
      <c r="E88" s="23" t="s">
        <v>499</v>
      </c>
      <c r="F88" s="23" t="s">
        <v>69</v>
      </c>
      <c r="G88" s="23" t="s">
        <v>69</v>
      </c>
      <c r="H88" s="23" t="s">
        <v>499</v>
      </c>
      <c r="I88" s="23" t="s">
        <v>69</v>
      </c>
      <c r="J88" s="23" t="s">
        <v>69</v>
      </c>
      <c r="K88" s="23" t="s">
        <v>69</v>
      </c>
      <c r="L88" s="23" t="s">
        <v>69</v>
      </c>
      <c r="M88" s="23" t="s">
        <v>69</v>
      </c>
      <c r="N88" s="23" t="s">
        <v>69</v>
      </c>
      <c r="O88" s="23" t="s">
        <v>69</v>
      </c>
      <c r="P88" s="23" t="s">
        <v>69</v>
      </c>
      <c r="Q88" s="23" t="s">
        <v>69</v>
      </c>
      <c r="R88" s="23" t="s">
        <v>501</v>
      </c>
      <c r="S88" s="23" t="s">
        <v>69</v>
      </c>
      <c r="T88" s="23" t="s">
        <v>69</v>
      </c>
      <c r="U88" s="23" t="s">
        <v>69</v>
      </c>
      <c r="V88" s="23" t="s">
        <v>69</v>
      </c>
      <c r="W88" s="23" t="s">
        <v>502</v>
      </c>
      <c r="X88" s="23" t="s">
        <v>69</v>
      </c>
      <c r="Y88" s="23" t="s">
        <v>69</v>
      </c>
      <c r="Z88" s="23" t="s">
        <v>503</v>
      </c>
      <c r="AA88" s="23" t="s">
        <v>499</v>
      </c>
      <c r="AB88" s="23" t="s">
        <v>502</v>
      </c>
      <c r="AC88" s="23" t="s">
        <v>504</v>
      </c>
      <c r="AD88" s="23" t="s">
        <v>69</v>
      </c>
      <c r="AE88" s="23" t="s">
        <v>505</v>
      </c>
      <c r="AF88" s="23" t="s">
        <v>69</v>
      </c>
      <c r="AG88" s="23" t="s">
        <v>69</v>
      </c>
      <c r="AH88" s="23" t="s">
        <v>69</v>
      </c>
      <c r="AI88" s="23" t="s">
        <v>506</v>
      </c>
      <c r="AJ88" s="23" t="s">
        <v>499</v>
      </c>
      <c r="AK88" s="23" t="s">
        <v>507</v>
      </c>
      <c r="AL88" s="40" t="s">
        <v>69</v>
      </c>
      <c r="AM88" s="40" t="s">
        <v>69</v>
      </c>
      <c r="AN88" s="23" t="s">
        <v>69</v>
      </c>
      <c r="AO88" s="23" t="s">
        <v>69</v>
      </c>
      <c r="AP88" s="10" t="s">
        <v>69</v>
      </c>
      <c r="AQ88" s="12" t="s">
        <v>69</v>
      </c>
    </row>
    <row r="89" spans="1:43" ht="12.75" x14ac:dyDescent="0.2">
      <c r="A89" s="8" t="s">
        <v>605</v>
      </c>
      <c r="B89" s="13" t="s">
        <v>606</v>
      </c>
      <c r="C89" s="36" t="s">
        <v>508</v>
      </c>
      <c r="D89" s="36" t="s">
        <v>508</v>
      </c>
      <c r="E89" s="17" t="s">
        <v>508</v>
      </c>
      <c r="F89" s="17" t="s">
        <v>508</v>
      </c>
      <c r="G89" s="17" t="s">
        <v>508</v>
      </c>
      <c r="H89" s="17" t="s">
        <v>508</v>
      </c>
      <c r="I89" s="17" t="s">
        <v>509</v>
      </c>
      <c r="J89" s="17" t="s">
        <v>508</v>
      </c>
      <c r="K89" s="17" t="s">
        <v>508</v>
      </c>
      <c r="L89" s="17" t="s">
        <v>508</v>
      </c>
      <c r="M89" s="17" t="s">
        <v>508</v>
      </c>
      <c r="N89" s="17" t="s">
        <v>509</v>
      </c>
      <c r="O89" s="17" t="s">
        <v>508</v>
      </c>
      <c r="P89" s="17" t="s">
        <v>508</v>
      </c>
      <c r="Q89" s="17" t="s">
        <v>508</v>
      </c>
      <c r="R89" s="17" t="s">
        <v>508</v>
      </c>
      <c r="S89" s="17" t="s">
        <v>508</v>
      </c>
      <c r="T89" s="17" t="s">
        <v>508</v>
      </c>
      <c r="U89" s="17" t="s">
        <v>508</v>
      </c>
      <c r="V89" s="17" t="s">
        <v>508</v>
      </c>
      <c r="W89" s="17" t="s">
        <v>508</v>
      </c>
      <c r="X89" s="17" t="s">
        <v>508</v>
      </c>
      <c r="Y89" s="17" t="s">
        <v>508</v>
      </c>
      <c r="Z89" s="17" t="s">
        <v>509</v>
      </c>
      <c r="AA89" s="17" t="s">
        <v>508</v>
      </c>
      <c r="AB89" s="17" t="s">
        <v>508</v>
      </c>
      <c r="AC89" s="17" t="s">
        <v>508</v>
      </c>
      <c r="AD89" s="17" t="s">
        <v>508</v>
      </c>
      <c r="AE89" s="17" t="s">
        <v>509</v>
      </c>
      <c r="AF89" s="17" t="s">
        <v>508</v>
      </c>
      <c r="AG89" s="17" t="s">
        <v>508</v>
      </c>
      <c r="AH89" s="17" t="s">
        <v>508</v>
      </c>
      <c r="AI89" s="17" t="s">
        <v>508</v>
      </c>
      <c r="AJ89" s="17" t="s">
        <v>508</v>
      </c>
      <c r="AK89" s="17" t="s">
        <v>508</v>
      </c>
      <c r="AL89" s="36" t="s">
        <v>508</v>
      </c>
      <c r="AM89" s="36" t="s">
        <v>69</v>
      </c>
      <c r="AN89" s="17" t="s">
        <v>69</v>
      </c>
      <c r="AO89" s="17" t="s">
        <v>69</v>
      </c>
      <c r="AP89" s="14" t="s">
        <v>69</v>
      </c>
      <c r="AQ89" s="15" t="s">
        <v>69</v>
      </c>
    </row>
    <row r="90" spans="1:43" ht="12.75" x14ac:dyDescent="0.2">
      <c r="A90" s="8" t="s">
        <v>608</v>
      </c>
      <c r="B90" s="13"/>
      <c r="C90" s="14"/>
      <c r="D90" s="14"/>
      <c r="E90" s="14"/>
      <c r="F90" s="14"/>
      <c r="G90" s="14"/>
      <c r="H90" s="14"/>
      <c r="I90" s="14" t="s">
        <v>510</v>
      </c>
      <c r="J90" s="14"/>
      <c r="K90" s="14"/>
      <c r="L90" s="14"/>
      <c r="M90" s="14"/>
      <c r="N90" s="14" t="s">
        <v>511</v>
      </c>
      <c r="O90" s="14"/>
      <c r="P90" s="14"/>
      <c r="Q90" s="14"/>
      <c r="R90" s="14"/>
      <c r="S90" s="14"/>
      <c r="T90" s="14"/>
      <c r="U90" s="14"/>
      <c r="V90" s="14"/>
      <c r="W90" s="14"/>
      <c r="X90" s="14"/>
      <c r="Y90" s="14"/>
      <c r="Z90" s="14" t="s">
        <v>512</v>
      </c>
      <c r="AA90" s="14"/>
      <c r="AB90" s="14"/>
      <c r="AC90" s="14"/>
      <c r="AD90" s="14" t="s">
        <v>513</v>
      </c>
      <c r="AE90" s="14" t="s">
        <v>514</v>
      </c>
      <c r="AF90" s="14"/>
      <c r="AG90" s="14"/>
      <c r="AH90" s="14"/>
      <c r="AI90" s="14"/>
      <c r="AJ90" s="14"/>
      <c r="AK90" s="14"/>
      <c r="AL90" s="14"/>
      <c r="AM90" s="14"/>
      <c r="AN90" s="14"/>
      <c r="AO90" s="14"/>
      <c r="AP90" s="14" t="s">
        <v>69</v>
      </c>
      <c r="AQ90" s="15" t="s">
        <v>69</v>
      </c>
    </row>
    <row r="91" spans="1:43" ht="12.75" x14ac:dyDescent="0.2">
      <c r="A91" s="8" t="s">
        <v>609</v>
      </c>
      <c r="B91" s="13"/>
      <c r="C91" s="36" t="s">
        <v>515</v>
      </c>
      <c r="D91" s="36" t="s">
        <v>516</v>
      </c>
      <c r="E91" s="17" t="s">
        <v>517</v>
      </c>
      <c r="F91" s="17" t="s">
        <v>518</v>
      </c>
      <c r="G91" s="17" t="s">
        <v>519</v>
      </c>
      <c r="H91" s="17" t="s">
        <v>520</v>
      </c>
      <c r="I91" s="17" t="s">
        <v>521</v>
      </c>
      <c r="J91" s="17" t="s">
        <v>519</v>
      </c>
      <c r="K91" s="17" t="s">
        <v>522</v>
      </c>
      <c r="L91" s="17" t="s">
        <v>523</v>
      </c>
      <c r="M91" s="17" t="s">
        <v>519</v>
      </c>
      <c r="N91" s="17" t="s">
        <v>59</v>
      </c>
      <c r="O91" s="17" t="s">
        <v>524</v>
      </c>
      <c r="P91" s="17" t="s">
        <v>525</v>
      </c>
      <c r="Q91" s="17" t="s">
        <v>519</v>
      </c>
      <c r="R91" s="17" t="s">
        <v>526</v>
      </c>
      <c r="S91" s="17" t="s">
        <v>527</v>
      </c>
      <c r="T91" s="17" t="s">
        <v>528</v>
      </c>
      <c r="U91" s="17" t="s">
        <v>529</v>
      </c>
      <c r="V91" s="17" t="s">
        <v>530</v>
      </c>
      <c r="W91" s="17" t="s">
        <v>531</v>
      </c>
      <c r="X91" s="17" t="s">
        <v>524</v>
      </c>
      <c r="Y91" s="17" t="s">
        <v>69</v>
      </c>
      <c r="Z91" s="17" t="s">
        <v>532</v>
      </c>
      <c r="AA91" s="17" t="s">
        <v>533</v>
      </c>
      <c r="AB91" s="17" t="s">
        <v>534</v>
      </c>
      <c r="AC91" s="17" t="s">
        <v>535</v>
      </c>
      <c r="AD91" s="17" t="s">
        <v>536</v>
      </c>
      <c r="AE91" s="17" t="s">
        <v>69</v>
      </c>
      <c r="AF91" s="17" t="s">
        <v>537</v>
      </c>
      <c r="AG91" s="17" t="s">
        <v>524</v>
      </c>
      <c r="AH91" s="17" t="s">
        <v>528</v>
      </c>
      <c r="AI91" s="17" t="s">
        <v>519</v>
      </c>
      <c r="AJ91" s="17" t="s">
        <v>538</v>
      </c>
      <c r="AK91" s="17" t="s">
        <v>538</v>
      </c>
      <c r="AL91" s="36" t="s">
        <v>539</v>
      </c>
      <c r="AM91" s="36" t="s">
        <v>69</v>
      </c>
      <c r="AN91" s="17" t="s">
        <v>69</v>
      </c>
      <c r="AO91" s="17" t="s">
        <v>69</v>
      </c>
      <c r="AP91" s="14" t="s">
        <v>69</v>
      </c>
      <c r="AQ91" s="15" t="s">
        <v>69</v>
      </c>
    </row>
    <row r="92" spans="1:43" ht="12.75" x14ac:dyDescent="0.2">
      <c r="A92" s="8" t="s">
        <v>610</v>
      </c>
      <c r="B92" s="13"/>
      <c r="C92" s="17" t="s">
        <v>99</v>
      </c>
      <c r="D92" s="17" t="s">
        <v>59</v>
      </c>
      <c r="E92" s="17" t="s">
        <v>59</v>
      </c>
      <c r="F92" s="17" t="s">
        <v>540</v>
      </c>
      <c r="G92" s="17" t="s">
        <v>59</v>
      </c>
      <c r="H92" s="17" t="s">
        <v>99</v>
      </c>
      <c r="I92" s="17" t="s">
        <v>59</v>
      </c>
      <c r="J92" s="17" t="s">
        <v>59</v>
      </c>
      <c r="K92" s="17" t="s">
        <v>59</v>
      </c>
      <c r="L92" s="17" t="s">
        <v>59</v>
      </c>
      <c r="M92" s="17" t="s">
        <v>541</v>
      </c>
      <c r="N92" s="17" t="s">
        <v>59</v>
      </c>
      <c r="O92" s="17" t="s">
        <v>59</v>
      </c>
      <c r="P92" s="17" t="s">
        <v>59</v>
      </c>
      <c r="Q92" s="17" t="s">
        <v>59</v>
      </c>
      <c r="R92" s="17" t="s">
        <v>59</v>
      </c>
      <c r="S92" s="17" t="s">
        <v>59</v>
      </c>
      <c r="T92" s="17" t="s">
        <v>99</v>
      </c>
      <c r="U92" s="17" t="s">
        <v>99</v>
      </c>
      <c r="V92" s="17" t="s">
        <v>542</v>
      </c>
      <c r="W92" s="17" t="s">
        <v>59</v>
      </c>
      <c r="X92" s="17" t="s">
        <v>59</v>
      </c>
      <c r="Y92" s="17" t="s">
        <v>59</v>
      </c>
      <c r="Z92" s="17" t="s">
        <v>59</v>
      </c>
      <c r="AA92" s="17" t="s">
        <v>99</v>
      </c>
      <c r="AB92" s="17" t="s">
        <v>59</v>
      </c>
      <c r="AC92" s="17" t="s">
        <v>543</v>
      </c>
      <c r="AD92" s="17" t="s">
        <v>99</v>
      </c>
      <c r="AE92" s="17" t="s">
        <v>59</v>
      </c>
      <c r="AF92" s="17" t="s">
        <v>59</v>
      </c>
      <c r="AG92" s="17" t="s">
        <v>59</v>
      </c>
      <c r="AH92" s="17" t="s">
        <v>69</v>
      </c>
      <c r="AI92" s="17" t="s">
        <v>59</v>
      </c>
      <c r="AJ92" s="17" t="s">
        <v>59</v>
      </c>
      <c r="AK92" s="17" t="s">
        <v>59</v>
      </c>
      <c r="AL92" s="17" t="s">
        <v>59</v>
      </c>
      <c r="AM92" s="17" t="s">
        <v>59</v>
      </c>
      <c r="AN92" s="17" t="s">
        <v>59</v>
      </c>
      <c r="AO92" s="17" t="s">
        <v>59</v>
      </c>
      <c r="AP92" s="14" t="s">
        <v>69</v>
      </c>
      <c r="AQ92" s="15" t="s">
        <v>69</v>
      </c>
    </row>
    <row r="93" spans="1:43" ht="12.75" x14ac:dyDescent="0.2">
      <c r="A93" s="47" t="s">
        <v>611</v>
      </c>
      <c r="B93" s="13"/>
      <c r="C93" s="48" t="s">
        <v>544</v>
      </c>
      <c r="D93" s="48" t="s">
        <v>544</v>
      </c>
      <c r="E93" s="49" t="s">
        <v>545</v>
      </c>
      <c r="F93" s="49" t="s">
        <v>544</v>
      </c>
      <c r="G93" s="49" t="s">
        <v>544</v>
      </c>
      <c r="H93" s="49" t="s">
        <v>544</v>
      </c>
      <c r="I93" s="49" t="s">
        <v>59</v>
      </c>
      <c r="J93" s="49" t="s">
        <v>544</v>
      </c>
      <c r="K93" s="49" t="s">
        <v>544</v>
      </c>
      <c r="L93" s="49" t="s">
        <v>544</v>
      </c>
      <c r="M93" s="49" t="s">
        <v>544</v>
      </c>
      <c r="N93" s="49" t="s">
        <v>59</v>
      </c>
      <c r="O93" s="49" t="s">
        <v>544</v>
      </c>
      <c r="P93" s="49" t="s">
        <v>544</v>
      </c>
      <c r="Q93" s="49" t="s">
        <v>546</v>
      </c>
      <c r="R93" s="49" t="s">
        <v>544</v>
      </c>
      <c r="S93" s="49" t="s">
        <v>544</v>
      </c>
      <c r="T93" s="49" t="s">
        <v>544</v>
      </c>
      <c r="U93" s="49" t="s">
        <v>544</v>
      </c>
      <c r="V93" s="49" t="s">
        <v>544</v>
      </c>
      <c r="W93" s="49" t="s">
        <v>544</v>
      </c>
      <c r="X93" s="49" t="s">
        <v>544</v>
      </c>
      <c r="Y93" s="49" t="s">
        <v>544</v>
      </c>
      <c r="Z93" s="49" t="s">
        <v>59</v>
      </c>
      <c r="AA93" s="49" t="s">
        <v>547</v>
      </c>
      <c r="AB93" s="49" t="s">
        <v>544</v>
      </c>
      <c r="AC93" s="49" t="s">
        <v>544</v>
      </c>
      <c r="AD93" s="49" t="s">
        <v>544</v>
      </c>
      <c r="AE93" s="49" t="s">
        <v>59</v>
      </c>
      <c r="AF93" s="49" t="s">
        <v>544</v>
      </c>
      <c r="AG93" s="49" t="s">
        <v>544</v>
      </c>
      <c r="AH93" s="49" t="s">
        <v>544</v>
      </c>
      <c r="AI93" s="49" t="s">
        <v>544</v>
      </c>
      <c r="AJ93" s="49" t="s">
        <v>544</v>
      </c>
      <c r="AK93" s="49" t="s">
        <v>544</v>
      </c>
      <c r="AL93" s="48" t="s">
        <v>544</v>
      </c>
      <c r="AM93" s="48" t="s">
        <v>69</v>
      </c>
      <c r="AN93" s="49" t="s">
        <v>69</v>
      </c>
      <c r="AO93" s="49" t="s">
        <v>69</v>
      </c>
      <c r="AP93" s="50" t="s">
        <v>69</v>
      </c>
      <c r="AQ93" s="51" t="s">
        <v>69</v>
      </c>
    </row>
    <row r="94" spans="1:43" ht="12.75" x14ac:dyDescent="0.2">
      <c r="B94" s="1"/>
    </row>
    <row r="95" spans="1:43" ht="12.75" x14ac:dyDescent="0.2">
      <c r="B95" s="1"/>
    </row>
    <row r="96" spans="1:43" ht="12.75" x14ac:dyDescent="0.2">
      <c r="B96" s="1"/>
    </row>
    <row r="97" spans="2:2" ht="12.75" x14ac:dyDescent="0.2">
      <c r="B97" s="1"/>
    </row>
    <row r="98" spans="2:2" ht="12.75" x14ac:dyDescent="0.2">
      <c r="B98" s="1"/>
    </row>
    <row r="99" spans="2:2" ht="12.75" x14ac:dyDescent="0.2">
      <c r="B99" s="1"/>
    </row>
    <row r="100" spans="2:2" ht="12.75" x14ac:dyDescent="0.2">
      <c r="B100" s="1"/>
    </row>
    <row r="101" spans="2:2" ht="12.75" x14ac:dyDescent="0.2">
      <c r="B101" s="1"/>
    </row>
    <row r="102" spans="2:2" ht="12.75" x14ac:dyDescent="0.2">
      <c r="B102" s="1"/>
    </row>
  </sheetData>
  <mergeCells count="3">
    <mergeCell ref="A9:AI9"/>
    <mergeCell ref="A3:G3"/>
    <mergeCell ref="A5:H5"/>
  </mergeCells>
  <pageMargins left="0.25" right="0.25" top="0.75" bottom="0.75" header="0.3" footer="0.3"/>
  <pageSetup scale="25" fitToHeight="0"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Appendix 1 Table</vt:lpstr>
      <vt:lpstr>B74x42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p Schulz</dc:creator>
  <cp:lastModifiedBy>Guinn, Amy (CDC/NCEZID/OD)</cp:lastModifiedBy>
  <cp:lastPrinted>2026-04-14T12:14:25Z</cp:lastPrinted>
  <dcterms:created xsi:type="dcterms:W3CDTF">2026-04-10T16:16:55Z</dcterms:created>
  <dcterms:modified xsi:type="dcterms:W3CDTF">2026-07-17T11:26: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6-04-14T12:13:56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27a54b67-ae49-4707-b09e-b6444ca2dc33</vt:lpwstr>
  </property>
  <property fmtid="{D5CDD505-2E9C-101B-9397-08002B2CF9AE}" pid="8" name="MSIP_Label_7b94a7b8-f06c-4dfe-bdcc-9b548fd58c31_ContentBits">
    <vt:lpwstr>0</vt:lpwstr>
  </property>
  <property fmtid="{D5CDD505-2E9C-101B-9397-08002B2CF9AE}" pid="9" name="MSIP_Label_7b94a7b8-f06c-4dfe-bdcc-9b548fd58c31_Tag">
    <vt:lpwstr>10, 0, 1, 1</vt:lpwstr>
  </property>
</Properties>
</file>